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tmailmtsu-my.sharepoint.com/personal/mfarone_mtsu_edu/Documents/Documents/research/DestaGenomics/Manuscript_PlosOne_2022/Revision/Files_Tasks_Dec18_2022/"/>
    </mc:Choice>
  </mc:AlternateContent>
  <xr:revisionPtr revIDLastSave="0" documentId="8_{E1443BDE-E1B8-4BFB-A9B5-95857587E599}" xr6:coauthVersionLast="47" xr6:coauthVersionMax="47" xr10:uidLastSave="{00000000-0000-0000-0000-000000000000}"/>
  <bookViews>
    <workbookView xWindow="-108" yWindow="-108" windowWidth="23256" windowHeight="12576" xr2:uid="{11EC8E65-7C32-4F6E-B8DD-D02126B7B41E}"/>
  </bookViews>
  <sheets>
    <sheet name="Ca. B. cookevillensis" sheetId="2" r:id="rId1"/>
    <sheet name="Ca. B. aquae" sheetId="1" r:id="rId2"/>
  </sheets>
  <definedNames>
    <definedName name="_xlnm._FilterDatabase" localSheetId="0" hidden="1">'Ca. B. cookevillensis'!$H$3:$H$22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78" uniqueCount="621">
  <si>
    <t>Length</t>
  </si>
  <si>
    <t>fig|6666666.707072.peg.57</t>
  </si>
  <si>
    <t>-</t>
  </si>
  <si>
    <t>TPR</t>
  </si>
  <si>
    <t>fig|6666666.707072.peg.61</t>
  </si>
  <si>
    <t>STPK</t>
  </si>
  <si>
    <t>fig|6666666.707072.peg.78</t>
  </si>
  <si>
    <t xml:space="preserve">Ankyrin </t>
  </si>
  <si>
    <t>fig|6666666.707072.peg.80</t>
  </si>
  <si>
    <t>fig|6666666.707072.peg.101</t>
  </si>
  <si>
    <t>fig|6666666.707072.peg.117</t>
  </si>
  <si>
    <t>fig|6666666.707072.peg.124</t>
  </si>
  <si>
    <t>fig|6666666.707072.peg.127</t>
  </si>
  <si>
    <t>+</t>
  </si>
  <si>
    <t>fig|6666666.707072.peg.128</t>
  </si>
  <si>
    <t>fig|6666666.707072.peg.132</t>
  </si>
  <si>
    <t>F-box</t>
  </si>
  <si>
    <t>fig|6666666.707072.peg.134</t>
  </si>
  <si>
    <t>fig|6666666.707072.peg.136</t>
  </si>
  <si>
    <t>fig|6666666.707072.peg.138</t>
  </si>
  <si>
    <t>U-box domain</t>
  </si>
  <si>
    <t>fig|6666666.707072.peg.140</t>
  </si>
  <si>
    <t>fig|6666666.707072.peg.141</t>
  </si>
  <si>
    <t>fig|6666666.707072.peg.142</t>
  </si>
  <si>
    <t>fig|6666666.707072.peg.145</t>
  </si>
  <si>
    <t>Ankyrin/RasGEF</t>
  </si>
  <si>
    <t>fig|6666666.707072.peg.146</t>
  </si>
  <si>
    <t>fig|6666666.707072.peg.168</t>
  </si>
  <si>
    <t>fig|6666666.707072.peg.197</t>
  </si>
  <si>
    <t>fig|6666666.707072.peg.200</t>
  </si>
  <si>
    <t>Ankyrin</t>
  </si>
  <si>
    <t>fig|6666666.707072.peg.212</t>
  </si>
  <si>
    <t>fig|6666666.707072.peg.214</t>
  </si>
  <si>
    <t>DUF2235 (Uncharacterized alpha/beta hydrolase domain)</t>
  </si>
  <si>
    <t>fig|6666666.707072.peg.256</t>
  </si>
  <si>
    <t>RhoGEF/Coiled coil</t>
  </si>
  <si>
    <t>fig|6666666.707072.peg.261</t>
  </si>
  <si>
    <t>fig|6666666.707072.peg.274</t>
  </si>
  <si>
    <t>fig|6666666.707072.peg.275</t>
  </si>
  <si>
    <t>fig|6666666.707072.peg.283</t>
  </si>
  <si>
    <t>Synaptobrevin</t>
  </si>
  <si>
    <t>fig|6666666.707072.peg.302</t>
  </si>
  <si>
    <t>fig|6666666.707072.peg.332</t>
  </si>
  <si>
    <t>fig|6666666.707072.peg.351</t>
  </si>
  <si>
    <t>fig|6666666.707072.peg.358</t>
  </si>
  <si>
    <t>fig|6666666.707072.peg.367</t>
  </si>
  <si>
    <t>fig|6666666.707072.peg.415</t>
  </si>
  <si>
    <t>fig|6666666.707072.peg.416</t>
  </si>
  <si>
    <t>fig|6666666.707072.peg.418</t>
  </si>
  <si>
    <t>fig|6666666.707072.peg.433</t>
  </si>
  <si>
    <t>fig|6666666.707072.peg.444</t>
  </si>
  <si>
    <t>fig|6666666.707072.peg.456</t>
  </si>
  <si>
    <t>fig|6666666.707072.peg.501</t>
  </si>
  <si>
    <t>fig|6666666.707072.peg.502</t>
  </si>
  <si>
    <t>Pfam: eIF_4G1 (Eukaryotic translation initiation factor 4G1)</t>
  </si>
  <si>
    <t>fig|6666666.707072.peg.511</t>
  </si>
  <si>
    <t>fig|6666666.707072.peg.518</t>
  </si>
  <si>
    <t>fig|6666666.707072.peg.584</t>
  </si>
  <si>
    <t>fig|6666666.707072.peg.585</t>
  </si>
  <si>
    <t>fig|6666666.707072.peg.590</t>
  </si>
  <si>
    <t>RasGEF/RhoGEF/Coiled coil</t>
  </si>
  <si>
    <t>fig|6666666.707072.peg.591</t>
  </si>
  <si>
    <t>fig|6666666.707072.peg.593</t>
  </si>
  <si>
    <t>fig|6666666.707072.peg.606</t>
  </si>
  <si>
    <t>IQ calmodulin-binding motif</t>
  </si>
  <si>
    <t>fig|6666666.707072.peg.612</t>
  </si>
  <si>
    <t>fig|6666666.707072.peg.615</t>
  </si>
  <si>
    <t>DUF818 (Chlamydia CHLPS protein)</t>
  </si>
  <si>
    <t>fig|6666666.707072.peg.624</t>
  </si>
  <si>
    <t>fig|6666666.707072.peg.626</t>
  </si>
  <si>
    <t>fig|6666666.707072.peg.638</t>
  </si>
  <si>
    <t>fig|6666666.707072.peg.644</t>
  </si>
  <si>
    <t>TPR Repeat family protein</t>
  </si>
  <si>
    <t>Sel1</t>
  </si>
  <si>
    <t>fig|6666666.707072.peg.646</t>
  </si>
  <si>
    <t>fig|6666666.707072.peg.693</t>
  </si>
  <si>
    <t>Leucine-rich repeats</t>
  </si>
  <si>
    <t>fig|6666666.707072.peg.722</t>
  </si>
  <si>
    <t>fig|6666666.707072.peg.731</t>
  </si>
  <si>
    <t>fig|6666666.707072.peg.732</t>
  </si>
  <si>
    <t>fig|6666666.707072.peg.733</t>
  </si>
  <si>
    <t>fig|6666666.707072.peg.741</t>
  </si>
  <si>
    <t>fig|6666666.707072.peg.747</t>
  </si>
  <si>
    <t>fig|6666666.707072.peg.752</t>
  </si>
  <si>
    <t>RhoGAP/Coiled coil</t>
  </si>
  <si>
    <t>fig|6666666.707072.peg.754</t>
  </si>
  <si>
    <t>Internal Repeat</t>
  </si>
  <si>
    <t>fig|6666666.707072.peg.757</t>
  </si>
  <si>
    <t>fig|6666666.707072.peg.758</t>
  </si>
  <si>
    <t>fig|6666666.707072.peg.759</t>
  </si>
  <si>
    <t>fig|6666666.707072.peg.767</t>
  </si>
  <si>
    <t>fig|6666666.707072.peg.781</t>
  </si>
  <si>
    <t>fig|6666666.707072.peg.806</t>
  </si>
  <si>
    <t>fig|6666666.707072.peg.831</t>
  </si>
  <si>
    <t>fig|6666666.707072.peg.855</t>
  </si>
  <si>
    <t>fig|6666666.707072.peg.862</t>
  </si>
  <si>
    <t>fig|6666666.707072.peg.874</t>
  </si>
  <si>
    <t>fig|6666666.707072.peg.875</t>
  </si>
  <si>
    <t>fig|6666666.707072.peg.876</t>
  </si>
  <si>
    <t>fig|6666666.707072.peg.877</t>
  </si>
  <si>
    <t>fig|6666666.707072.peg.881</t>
  </si>
  <si>
    <t>fig|6666666.707072.peg.882</t>
  </si>
  <si>
    <t>fig|6666666.707072.peg.886</t>
  </si>
  <si>
    <t>fig|6666666.707072.peg.887</t>
  </si>
  <si>
    <t>fig|6666666.707072.peg.890</t>
  </si>
  <si>
    <t>fig|6666666.707072.peg.893</t>
  </si>
  <si>
    <t>fig|6666666.707072.peg.901</t>
  </si>
  <si>
    <t>fig|6666666.707072.peg.907</t>
  </si>
  <si>
    <t>fig|6666666.707072.peg.919</t>
  </si>
  <si>
    <t>fig|6666666.707072.peg.937</t>
  </si>
  <si>
    <t>fig|6666666.707072.peg.938</t>
  </si>
  <si>
    <t>fig|6666666.707072.peg.950</t>
  </si>
  <si>
    <t>Sulfatase modifying factor 1 precursor (C-alpha-formyglycine- generating enzyme 1)</t>
  </si>
  <si>
    <t xml:space="preserve">Pfam: FGE-sulfatase </t>
  </si>
  <si>
    <t>fig|6666666.707072.peg.952</t>
  </si>
  <si>
    <t>fig|6666666.707072.peg.954</t>
  </si>
  <si>
    <t>RasGEF/STPK/Coiled coil</t>
  </si>
  <si>
    <t>fig|6666666.707072.peg.988</t>
  </si>
  <si>
    <t>fig|6666666.707072.peg.1075</t>
  </si>
  <si>
    <t>fig|6666666.707072.peg.1090</t>
  </si>
  <si>
    <t>fig|6666666.707072.peg.1095</t>
  </si>
  <si>
    <t>Tubulin-tyrosine ligase family</t>
  </si>
  <si>
    <t>fig|6666666.707072.peg.1101</t>
  </si>
  <si>
    <t>Histone methylation protein DOT1</t>
  </si>
  <si>
    <t>fig|6666666.707072.peg.1108</t>
  </si>
  <si>
    <t>T1SS secreted agglutinin RTX</t>
  </si>
  <si>
    <t>fig|6666666.707072.peg.1123</t>
  </si>
  <si>
    <t>fig|6666666.707072.peg.1127</t>
  </si>
  <si>
    <t>fig|6666666.707072.peg.1136</t>
  </si>
  <si>
    <t>E3 Ubiquitin ligase</t>
  </si>
  <si>
    <t>fig|6666666.707072.peg.1138</t>
  </si>
  <si>
    <t>fig|6666666.707072.peg.1149</t>
  </si>
  <si>
    <t>fig|6666666.707072.peg.1156</t>
  </si>
  <si>
    <t>fig|6666666.707072.peg.1165</t>
  </si>
  <si>
    <t>fig|6666666.707072.peg.1167</t>
  </si>
  <si>
    <t>fig|6666666.707072.peg.1174</t>
  </si>
  <si>
    <t>fig|6666666.707072.peg.1180</t>
  </si>
  <si>
    <t>fig|6666666.707072.peg.1212</t>
  </si>
  <si>
    <t>fig|6666666.707072.peg.1213</t>
  </si>
  <si>
    <t>fig|6666666.707072.peg.1229</t>
  </si>
  <si>
    <t>fig|6666666.707072.peg.1233</t>
  </si>
  <si>
    <t>fig|6666666.707072.peg.1250</t>
  </si>
  <si>
    <t>fig|6666666.707072.peg.1253</t>
  </si>
  <si>
    <t>fig|6666666.707072.peg.1264</t>
  </si>
  <si>
    <t>STPK/Coiled coil</t>
  </si>
  <si>
    <t>fig|6666666.707072.peg.1267</t>
  </si>
  <si>
    <t>fig|6666666.707072.peg.1286</t>
  </si>
  <si>
    <t>fig|6666666.707072.peg.1331</t>
  </si>
  <si>
    <t>fig|6666666.707072.peg.1332</t>
  </si>
  <si>
    <t>fig|6666666.707072.peg.1346</t>
  </si>
  <si>
    <t>fig|6666666.707072.peg.1370</t>
  </si>
  <si>
    <t>fig|6666666.707072.peg.1391</t>
  </si>
  <si>
    <t>fig|6666666.707072.peg.1414</t>
  </si>
  <si>
    <t>fig|6666666.707072.peg.1418</t>
  </si>
  <si>
    <t>Basic region leucine zipper</t>
  </si>
  <si>
    <t>fig|6666666.707072.peg.1419</t>
  </si>
  <si>
    <t>fig|6666666.707072.peg.1444</t>
  </si>
  <si>
    <t>fig|6666666.707072.peg.1449</t>
  </si>
  <si>
    <t>fig|6666666.707072.peg.1454</t>
  </si>
  <si>
    <t>fig|6666666.707072.peg.1455</t>
  </si>
  <si>
    <t>fig|6666666.707072.peg.1458</t>
  </si>
  <si>
    <t>fig|6666666.707072.peg.1459</t>
  </si>
  <si>
    <t>fig|6666666.707072.peg.1466</t>
  </si>
  <si>
    <t>fig|6666666.707072.peg.1478</t>
  </si>
  <si>
    <t>fig|6666666.707072.peg.1479</t>
  </si>
  <si>
    <t>fig|6666666.707072.peg.1487</t>
  </si>
  <si>
    <t>fig|6666666.707072.peg.1493</t>
  </si>
  <si>
    <t>fig|6666666.707072.peg.1500</t>
  </si>
  <si>
    <t>fig|6666666.707072.peg.1505</t>
  </si>
  <si>
    <t>Pfam: HipA_C</t>
  </si>
  <si>
    <t>fig|6666666.707072.peg.1506</t>
  </si>
  <si>
    <t>fig|6666666.707072.peg.1520</t>
  </si>
  <si>
    <t>fig|6666666.707072.peg.1525</t>
  </si>
  <si>
    <t>fig|6666666.707072.peg.1526</t>
  </si>
  <si>
    <t>fig|6666666.707072.peg.1532</t>
  </si>
  <si>
    <t>Pfam: Tox-SGS (Salivary glad secreted toxin)</t>
  </si>
  <si>
    <t>fig|6666666.707072.peg.1533</t>
  </si>
  <si>
    <t>fig|6666666.707072.peg.1534</t>
  </si>
  <si>
    <t>fig|6666666.707072.peg.1566</t>
  </si>
  <si>
    <t>fig|6666666.707072.peg.1577</t>
  </si>
  <si>
    <t>PAN domain protein</t>
  </si>
  <si>
    <t>Alpha-2-macroglobulin family</t>
  </si>
  <si>
    <t>fig|6666666.707072.peg.1583</t>
  </si>
  <si>
    <t>RasGEF</t>
  </si>
  <si>
    <t>fig|6666666.707072.peg.1596</t>
  </si>
  <si>
    <t>fig|6666666.707072.peg.1599</t>
  </si>
  <si>
    <t>fig|6666666.707072.peg.1617</t>
  </si>
  <si>
    <t>fig|6666666.707072.peg.1618</t>
  </si>
  <si>
    <t>Ankyrin repeat domain protein</t>
  </si>
  <si>
    <t>fig|6666666.707072.peg.1619</t>
  </si>
  <si>
    <t>fig|6666666.707072.peg.1626</t>
  </si>
  <si>
    <t>fig|6666666.707072.peg.1627</t>
  </si>
  <si>
    <t>fig|6666666.707072.peg.1628</t>
  </si>
  <si>
    <t>fig|6666666.707072.peg.1629</t>
  </si>
  <si>
    <t>fig|6666666.707072.peg.1630</t>
  </si>
  <si>
    <t>fig|6666666.707072.peg.1631</t>
  </si>
  <si>
    <t>fig|6666666.707072.peg.1633</t>
  </si>
  <si>
    <t>fig|6666666.707072.peg.1641</t>
  </si>
  <si>
    <t>fig|6666666.707072.peg.1646</t>
  </si>
  <si>
    <t>fig|6666666.707072.peg.1647</t>
  </si>
  <si>
    <t>fig|6666666.707072.peg.1649</t>
  </si>
  <si>
    <t>F-box/Leucine-rich repeats</t>
  </si>
  <si>
    <t>fig|6666666.707072.peg.1651</t>
  </si>
  <si>
    <t>fig|6666666.707072.peg.1681</t>
  </si>
  <si>
    <t>fig|6666666.707072.peg.1711</t>
  </si>
  <si>
    <t>fig|6666666.707072.peg.1727</t>
  </si>
  <si>
    <t>fig|6666666.707072.peg.1732</t>
  </si>
  <si>
    <t>fig|6666666.707072.peg.1755</t>
  </si>
  <si>
    <t>fig|6666666.707072.peg.1759</t>
  </si>
  <si>
    <t>fig|6666666.707072.peg.1771</t>
  </si>
  <si>
    <t>fig|6666666.707072.peg.1773</t>
  </si>
  <si>
    <t>fig|6666666.707072.peg.1774</t>
  </si>
  <si>
    <t>fig|6666666.707072.peg.1776</t>
  </si>
  <si>
    <t>fig|6666666.707072.peg.1779</t>
  </si>
  <si>
    <t>fig|6666666.707072.peg.1780</t>
  </si>
  <si>
    <t>fig|6666666.707072.peg.1783</t>
  </si>
  <si>
    <t>fig|6666666.707072.peg.1784</t>
  </si>
  <si>
    <t>fig|6666666.707072.peg.1785</t>
  </si>
  <si>
    <t>fig|6666666.707072.peg.1788</t>
  </si>
  <si>
    <t>fig|6666666.707072.peg.1793</t>
  </si>
  <si>
    <t>Transcriptional regulator, AcrR family</t>
  </si>
  <si>
    <t>fig|6666666.707072.peg.1796</t>
  </si>
  <si>
    <t>fig|6666666.707072.peg.1803</t>
  </si>
  <si>
    <t>fig|6666666.707072.peg.1817</t>
  </si>
  <si>
    <t>fig|6666666.707072.peg.1830</t>
  </si>
  <si>
    <t>fig|6666666.707072.peg.1839</t>
  </si>
  <si>
    <t>fig|6666666.707072.peg.1883</t>
  </si>
  <si>
    <t>fig|6666666.707072.peg.1891</t>
  </si>
  <si>
    <t>fig|6666666.707072.peg.1900</t>
  </si>
  <si>
    <t>fig|6666666.707072.peg.1903</t>
  </si>
  <si>
    <t>fig|6666666.707072.peg.1917</t>
  </si>
  <si>
    <t>fig|6666666.707072.peg.1922</t>
  </si>
  <si>
    <t>fig|6666666.707072.peg.1950</t>
  </si>
  <si>
    <t>fig|6666666.707072.peg.1954</t>
  </si>
  <si>
    <t>fig|6666666.707072.peg.1957</t>
  </si>
  <si>
    <t>fig|6666666.707072.peg.1958</t>
  </si>
  <si>
    <t>fig|6666666.707072.peg.1985</t>
  </si>
  <si>
    <t>fig|6666666.707072.peg.2016</t>
  </si>
  <si>
    <t>fig|6666666.707072.peg.2042</t>
  </si>
  <si>
    <t>fig|6666666.707072.peg.2061</t>
  </si>
  <si>
    <t>fig|6666666.707072.peg.2069</t>
  </si>
  <si>
    <t>DUF2062 (Uncharacterized protein conserved in bacteria)</t>
  </si>
  <si>
    <t>fig|6666666.707072.peg.2070</t>
  </si>
  <si>
    <t>fig|6666666.707072.peg.2072</t>
  </si>
  <si>
    <t>fig|6666666.707072.peg.2074</t>
  </si>
  <si>
    <t>fig|6666666.707072.peg.2085</t>
  </si>
  <si>
    <t>fig|6666666.707072.peg.2086</t>
  </si>
  <si>
    <t>Putative hemagglutinin/hemolysin-related protein</t>
  </si>
  <si>
    <t>fig|6666666.707072.peg.2088</t>
  </si>
  <si>
    <t>fig|6666666.707072.peg.2089</t>
  </si>
  <si>
    <t>fig|6666666.707072.peg.2117</t>
  </si>
  <si>
    <t>fig|6666666.707072.peg.2124</t>
  </si>
  <si>
    <t>fig|6666666.707072.peg.2135</t>
  </si>
  <si>
    <t>fig|6666666.707072.peg.2137</t>
  </si>
  <si>
    <t>fig|6666666.707072.peg.2148</t>
  </si>
  <si>
    <t xml:space="preserve">Ankyrin/RasGEF </t>
  </si>
  <si>
    <t>fig|6666666.707072.peg.2155</t>
  </si>
  <si>
    <t>fig|6666666.707072.peg.2163</t>
  </si>
  <si>
    <t>fig|6666666.707072.peg.2164</t>
  </si>
  <si>
    <t>fig|6666666.707072.peg.2166</t>
  </si>
  <si>
    <t>fig|6666666.707072.peg.2171</t>
  </si>
  <si>
    <t>fig|6666666.707072.peg.2187</t>
  </si>
  <si>
    <t>fig|6666666.707072.peg.2196</t>
  </si>
  <si>
    <t>fig|6666666.707072.peg.2205</t>
  </si>
  <si>
    <t>fig|6666666.707072.peg.2208</t>
  </si>
  <si>
    <t>fig|6666666.707072.peg.2209</t>
  </si>
  <si>
    <t>fig|6666666.707072.peg.2210</t>
  </si>
  <si>
    <t>fig|6666666.707072.peg.2224</t>
  </si>
  <si>
    <t>fig|6666666.707072.peg.2226</t>
  </si>
  <si>
    <t>fig|6666666.707072.peg.2227</t>
  </si>
  <si>
    <t>fig|6666666.707072.peg.2247</t>
  </si>
  <si>
    <t>fig|6666666.707072.peg.2251</t>
  </si>
  <si>
    <t>fig|6666666.707072.peg.2274</t>
  </si>
  <si>
    <t>fig|6666666.707072.peg.2275</t>
  </si>
  <si>
    <t>fig|6666666.707072.peg.2276</t>
  </si>
  <si>
    <t>RhoGEF</t>
  </si>
  <si>
    <t>fig|6666666.707072.peg.2278</t>
  </si>
  <si>
    <t>fig|6666666.707072.peg.2279</t>
  </si>
  <si>
    <t>RasGEF/Coiled coil</t>
  </si>
  <si>
    <t>fig|6666666.707072.peg.2297</t>
  </si>
  <si>
    <t>RhoGAP</t>
  </si>
  <si>
    <t>fig|6666666.707072.peg.2316</t>
  </si>
  <si>
    <t>fig|6666666.707072.peg.2326</t>
  </si>
  <si>
    <t>Ku domain protein</t>
  </si>
  <si>
    <t>fig|6666666.707072.peg.2350</t>
  </si>
  <si>
    <t>fig|6666666.707072.peg.2361</t>
  </si>
  <si>
    <t>fig|6666666.707072.peg.2414</t>
  </si>
  <si>
    <t>fig|6666666.707072.peg.2433</t>
  </si>
  <si>
    <t>fig|6666666.707072.peg.2439</t>
  </si>
  <si>
    <t>fig|6666666.707072.peg.2441</t>
  </si>
  <si>
    <t>fig|6666666.707072.peg.2449</t>
  </si>
  <si>
    <t>fig|6666666.707072.peg.2452</t>
  </si>
  <si>
    <t>fig|6666666.707072.peg.2463</t>
  </si>
  <si>
    <t>fig|6666666.707072.peg.2465</t>
  </si>
  <si>
    <t>fig|6666666.707072.peg.2472</t>
  </si>
  <si>
    <t>fig|6666666.707072.peg.2475</t>
  </si>
  <si>
    <t>fig|6666666.707072.peg.2487</t>
  </si>
  <si>
    <t>Pfam: Peptidase_C48 (Ulp1 protease family, C-terminal catalytic domain)</t>
  </si>
  <si>
    <t>fig|6666666.707072.peg.2490</t>
  </si>
  <si>
    <t>fig|6666666.707072.peg.2492</t>
  </si>
  <si>
    <t>L-carnitine dehydratase/bile acid-inducible protein F (EC 2.8.3.16)</t>
  </si>
  <si>
    <t>Sporozoite P67 surface antigen</t>
  </si>
  <si>
    <t>fig|6666666.707072.peg.2500</t>
  </si>
  <si>
    <t>fig|6666666.707072.peg.2502</t>
  </si>
  <si>
    <t>fig|6666666.707072.peg.2519</t>
  </si>
  <si>
    <t>fig|6666666.707072.peg.2526</t>
  </si>
  <si>
    <t>fig|6666666.707072.peg.2536</t>
  </si>
  <si>
    <t>fig|6666666.707072.peg.2550</t>
  </si>
  <si>
    <t>fig|6666666.707072.peg.2568</t>
  </si>
  <si>
    <t>Ankyrin/ Pfam: OTU (OTU-like cysteine protease)</t>
  </si>
  <si>
    <t>fig|6666666.707072.peg.2569</t>
  </si>
  <si>
    <t>fig|6666666.707072.peg.2586</t>
  </si>
  <si>
    <t>fig|6666666.707072.peg.2659</t>
  </si>
  <si>
    <t>fig|6666666.707072.peg.2682</t>
  </si>
  <si>
    <t>fig|6666666.707072.peg.2713</t>
  </si>
  <si>
    <t>fig|6666666.707072.peg.2716</t>
  </si>
  <si>
    <t>fig|6666666.707072.peg.2724</t>
  </si>
  <si>
    <t>fig|6666666.707072.peg.2771</t>
  </si>
  <si>
    <t>fig|6666666.707072.peg.2811</t>
  </si>
  <si>
    <t>fig|6666666.707072.peg.2816</t>
  </si>
  <si>
    <t>fig|6666666.707072.peg.2887</t>
  </si>
  <si>
    <t>fig|6666666.707072.peg.2926</t>
  </si>
  <si>
    <t>fig|6666666.707072.peg.2945</t>
  </si>
  <si>
    <t>fig|6666666.707072.peg.2947</t>
  </si>
  <si>
    <t>DUF676 (Serine esterase)</t>
  </si>
  <si>
    <t>fig|6666666.707072.peg.2948</t>
  </si>
  <si>
    <t>fig|6666666.707072.peg.2992</t>
  </si>
  <si>
    <t>fig|6666666.707072.peg.3010</t>
  </si>
  <si>
    <t>fig|6666666.707072.peg.3079</t>
  </si>
  <si>
    <t>fig|6666666.707072.peg.3082</t>
  </si>
  <si>
    <t>fig|6666666.707072.peg.3086</t>
  </si>
  <si>
    <t>fig|6666666.707072.peg.3096</t>
  </si>
  <si>
    <t>fig|6666666.707072.peg.3118</t>
  </si>
  <si>
    <t>fig|6666666.707072.peg.3166</t>
  </si>
  <si>
    <t>fig|6666666.707072.peg.3184</t>
  </si>
  <si>
    <t>fig|6666666.707072.peg.3194</t>
  </si>
  <si>
    <t>fig|6666666.707072.peg.3199</t>
  </si>
  <si>
    <t>Mobile element protein</t>
  </si>
  <si>
    <t>Transposase</t>
  </si>
  <si>
    <t>fig|437022.15.peg.70</t>
  </si>
  <si>
    <t>fig|437022.15.peg.71</t>
  </si>
  <si>
    <t>Leucine-Rich Repeats</t>
  </si>
  <si>
    <t>fig|437022.15.peg.87</t>
  </si>
  <si>
    <t>fig|437022.15.peg.104</t>
  </si>
  <si>
    <t>Dot1</t>
  </si>
  <si>
    <t>fig|437022.15.peg.107</t>
  </si>
  <si>
    <t>fig|437022.15.peg.108</t>
  </si>
  <si>
    <t>fig|437022.15.peg.122</t>
  </si>
  <si>
    <t>DUF2062</t>
  </si>
  <si>
    <t>fig|437022.15.peg.168</t>
  </si>
  <si>
    <t>fig|437022.15.peg.192</t>
  </si>
  <si>
    <t>fig|437022.15.peg.196</t>
  </si>
  <si>
    <t>fig|437022.15.peg.228</t>
  </si>
  <si>
    <t>fig|437022.15.peg.246</t>
  </si>
  <si>
    <t>Serine/threonine protein kinase</t>
  </si>
  <si>
    <t>fig|437022.15.peg.254</t>
  </si>
  <si>
    <t>fig|437022.15.peg.258</t>
  </si>
  <si>
    <t>Ankyrin repeat</t>
  </si>
  <si>
    <t>fig|437022.15.peg.264</t>
  </si>
  <si>
    <t>fig|437022.15.peg.265</t>
  </si>
  <si>
    <t>Serine/threonine protein kinase/Coiled-Coil</t>
  </si>
  <si>
    <t>fig|437022.15.peg.283</t>
  </si>
  <si>
    <t>TPR repeat</t>
  </si>
  <si>
    <t>fig|437022.15.peg.301</t>
  </si>
  <si>
    <t>fig|437022.15.peg.307</t>
  </si>
  <si>
    <t>fig|437022.15.peg.316</t>
  </si>
  <si>
    <t>fig|437022.15.peg.329</t>
  </si>
  <si>
    <t>fig|437022.15.peg.334</t>
  </si>
  <si>
    <t>fig|437022.15.peg.338</t>
  </si>
  <si>
    <t>fig|437022.15.peg.339</t>
  </si>
  <si>
    <t>fig|437022.15.peg.401</t>
  </si>
  <si>
    <t>fig|437022.15.peg.412</t>
  </si>
  <si>
    <t>fig|437022.15.peg.431</t>
  </si>
  <si>
    <t>fig|437022.15.peg.468</t>
  </si>
  <si>
    <t>Ankyrin repeat/Coiled coil region</t>
  </si>
  <si>
    <t>fig|437022.15.peg.478</t>
  </si>
  <si>
    <t>RasGEF domain; RhoGEF domain</t>
  </si>
  <si>
    <t>fig|437022.15.peg.480</t>
  </si>
  <si>
    <t>Ulp1 protease family, C-terminal catalytic domain</t>
  </si>
  <si>
    <t>fig|437022.15.peg.507</t>
  </si>
  <si>
    <t>fig|437022.15.peg.510</t>
  </si>
  <si>
    <t>fig|437022.15.peg.541</t>
  </si>
  <si>
    <t>Small GTPase of the Ras superfamily</t>
  </si>
  <si>
    <t>fig|437022.15.peg.544</t>
  </si>
  <si>
    <t>RhoGAP domain/Coil coiled</t>
  </si>
  <si>
    <t>fig|437022.15.peg.550</t>
  </si>
  <si>
    <t>fig|437022.15.peg.630</t>
  </si>
  <si>
    <t>fig|437022.15.peg.631</t>
  </si>
  <si>
    <t>fig|437022.15.peg.633</t>
  </si>
  <si>
    <t>fig|437022.15.peg.641</t>
  </si>
  <si>
    <t>pfam: Acetyltransf_14</t>
  </si>
  <si>
    <t>fig|437022.15.peg.647</t>
  </si>
  <si>
    <t>Pfam: ADPrib_exo_Tox domain</t>
  </si>
  <si>
    <t>fig|437022.15.peg.666</t>
  </si>
  <si>
    <t>fig|437022.15.peg.690</t>
  </si>
  <si>
    <t>fig|437022.15.peg.709</t>
  </si>
  <si>
    <t>fig|437022.15.peg.710</t>
  </si>
  <si>
    <t>fig|437022.15.peg.711</t>
  </si>
  <si>
    <t>SNARE domain</t>
  </si>
  <si>
    <t>fig|437022.15.peg.712</t>
  </si>
  <si>
    <t>fig|437022.15.peg.731</t>
  </si>
  <si>
    <t>RasGEF domain</t>
  </si>
  <si>
    <t>fig|437022.15.peg.737</t>
  </si>
  <si>
    <t>Internal repeats</t>
  </si>
  <si>
    <t>fig|437022.15.peg.748</t>
  </si>
  <si>
    <t>fig|437022.15.peg.754</t>
  </si>
  <si>
    <t>fig|437022.15.peg.790</t>
  </si>
  <si>
    <t>fig|437022.15.peg.801</t>
  </si>
  <si>
    <t>Putative glutamine amidotransferase YafJ</t>
  </si>
  <si>
    <t>fig|437022.15.peg.826</t>
  </si>
  <si>
    <t>T1SS associated transglutaminase-like cysteine proteinase LapP</t>
  </si>
  <si>
    <t>fig|437022.15.peg.834</t>
  </si>
  <si>
    <t>fig|437022.15.peg.838</t>
  </si>
  <si>
    <t>fig|437022.15.peg.843</t>
  </si>
  <si>
    <t>Ankyrin repeat/Ras GEF</t>
  </si>
  <si>
    <t>fig|437022.15.peg.845</t>
  </si>
  <si>
    <t>fig|437022.15.peg.857</t>
  </si>
  <si>
    <t>fig|437022.15.peg.918</t>
  </si>
  <si>
    <t>fig|437022.15.peg.927</t>
  </si>
  <si>
    <t>fig|437022.15.peg.950</t>
  </si>
  <si>
    <t>fig|437022.15.peg.961</t>
  </si>
  <si>
    <t>fig|437022.15.peg.962</t>
  </si>
  <si>
    <t>fig|437022.15.peg.964</t>
  </si>
  <si>
    <t>fig|437022.15.peg.975</t>
  </si>
  <si>
    <t>fig|437022.15.peg.979</t>
  </si>
  <si>
    <t>fig|437022.15.peg.989</t>
  </si>
  <si>
    <t>fig|437022.15.peg.992</t>
  </si>
  <si>
    <t>Zinc finger</t>
  </si>
  <si>
    <t>fig|437022.15.peg.993</t>
  </si>
  <si>
    <t>DUF3638</t>
  </si>
  <si>
    <t>fig|437022.15.peg.1024</t>
  </si>
  <si>
    <t>fig|437022.15.peg.1029</t>
  </si>
  <si>
    <t>fig|437022.15.peg.1036</t>
  </si>
  <si>
    <t>fig|437022.15.peg.1045</t>
  </si>
  <si>
    <t>fig|437022.15.peg.1052</t>
  </si>
  <si>
    <t>fig|437022.15.peg.1053</t>
  </si>
  <si>
    <t>fig|437022.15.peg.1065</t>
  </si>
  <si>
    <t>fig|437022.15.peg.1069</t>
  </si>
  <si>
    <t xml:space="preserve">Ankyrin repeat </t>
  </si>
  <si>
    <t>fig|437022.15.peg.1072</t>
  </si>
  <si>
    <t>fig|437022.15.peg.1094</t>
  </si>
  <si>
    <t>fig|437022.15.peg.1106</t>
  </si>
  <si>
    <t>fig|437022.15.peg.1111</t>
  </si>
  <si>
    <t>fig|437022.15.peg.1113</t>
  </si>
  <si>
    <t>fig|437022.15.peg.1154</t>
  </si>
  <si>
    <t>fig|437022.15.peg.1162</t>
  </si>
  <si>
    <t>fig|437022.15.peg.1179</t>
  </si>
  <si>
    <t>fig|437022.15.peg.1180</t>
  </si>
  <si>
    <t>fig|437022.15.peg.1181</t>
  </si>
  <si>
    <t>fig|437022.15.peg.1186</t>
  </si>
  <si>
    <t>t_SNARE domain</t>
  </si>
  <si>
    <t>fig|437022.15.peg.1187</t>
  </si>
  <si>
    <t xml:space="preserve">RasGEF domain </t>
  </si>
  <si>
    <t>fig|437022.15.peg.1200</t>
  </si>
  <si>
    <t>fig|437022.15.peg.1205</t>
  </si>
  <si>
    <t>fig|437022.15.peg.1226</t>
  </si>
  <si>
    <t>fig|437022.15.peg.1227</t>
  </si>
  <si>
    <t>fig|437022.15.peg.1234</t>
  </si>
  <si>
    <t>fig|437022.15.peg.1250</t>
  </si>
  <si>
    <t>fig|437022.15.peg.1252</t>
  </si>
  <si>
    <t>fig|437022.15.peg.1256</t>
  </si>
  <si>
    <t>Pfam: Glyco_transf_88 (Type A glycosyltransferases; Lgt1)</t>
  </si>
  <si>
    <t>fig|437022.15.peg.1259</t>
  </si>
  <si>
    <t>fig|437022.15.peg.1262</t>
  </si>
  <si>
    <t>fig|437022.15.peg.1269</t>
  </si>
  <si>
    <t>fig|437022.15.peg.1275</t>
  </si>
  <si>
    <t>fig|437022.15.peg.1277</t>
  </si>
  <si>
    <t>fig|437022.15.peg.1279</t>
  </si>
  <si>
    <t>fig|437022.15.peg.1281</t>
  </si>
  <si>
    <t>fig|437022.15.peg.1282</t>
  </si>
  <si>
    <t>fig|437022.15.peg.1290</t>
  </si>
  <si>
    <t>Trypsin-like serine protease</t>
  </si>
  <si>
    <t>fig|437022.15.peg.1305</t>
  </si>
  <si>
    <t>Putative glycosyltransferase</t>
  </si>
  <si>
    <t>fig|437022.15.peg.1306</t>
  </si>
  <si>
    <t>fig|437022.15.peg.1308</t>
  </si>
  <si>
    <t>TPR repeat/Sel1</t>
  </si>
  <si>
    <t>fig|437022.15.peg.1309</t>
  </si>
  <si>
    <t>fig|437022.15.peg.1312</t>
  </si>
  <si>
    <t>fig|437022.15.peg.1318</t>
  </si>
  <si>
    <t>fig|437022.15.peg.1322</t>
  </si>
  <si>
    <t>fig|437022.15.peg.1324</t>
  </si>
  <si>
    <t>fig|437022.15.peg.1325</t>
  </si>
  <si>
    <t>fig|437022.15.peg.1334</t>
  </si>
  <si>
    <t>fig|437022.15.peg.1344</t>
  </si>
  <si>
    <t>fig|437022.15.peg.1348</t>
  </si>
  <si>
    <t>fig|437022.15.peg.1349</t>
  </si>
  <si>
    <t>fig|437022.15.peg.1354</t>
  </si>
  <si>
    <t>fig|437022.15.peg.1357</t>
  </si>
  <si>
    <t>fig|437022.15.peg.1361</t>
  </si>
  <si>
    <t>fig|437022.15.peg.1444</t>
  </si>
  <si>
    <t>fig|437022.15.peg.1452</t>
  </si>
  <si>
    <t>fig|437022.15.peg.1454</t>
  </si>
  <si>
    <t>fig|437022.15.peg.1457</t>
  </si>
  <si>
    <t>fig|437022.15.peg.1464</t>
  </si>
  <si>
    <t>fig|437022.15.peg.1466</t>
  </si>
  <si>
    <t>fig|437022.15.peg.1476</t>
  </si>
  <si>
    <t>fig|437022.15.peg.1482</t>
  </si>
  <si>
    <t>fig|437022.15.peg.1499</t>
  </si>
  <si>
    <t>fig|437022.15.peg.1500</t>
  </si>
  <si>
    <t>fig|437022.15.peg.1504</t>
  </si>
  <si>
    <t>fig|437022.15.peg.1534</t>
  </si>
  <si>
    <t>fig|437022.15.peg.1535</t>
  </si>
  <si>
    <t>fig|437022.15.peg.1537</t>
  </si>
  <si>
    <t>fig|437022.15.peg.1559</t>
  </si>
  <si>
    <t>fig|437022.15.peg.1561</t>
  </si>
  <si>
    <t>fig|437022.15.peg.1581</t>
  </si>
  <si>
    <t>fig|437022.15.peg.1619</t>
  </si>
  <si>
    <t>Mitochondria carrier</t>
  </si>
  <si>
    <t>fig|437022.15.peg.1641</t>
  </si>
  <si>
    <t>fig|437022.15.peg.1648</t>
  </si>
  <si>
    <t>fig|437022.15.peg.1657</t>
  </si>
  <si>
    <t>fig|437022.15.peg.1679</t>
  </si>
  <si>
    <t>fig|437022.15.peg.1687</t>
  </si>
  <si>
    <t>fig|437022.15.peg.1695</t>
  </si>
  <si>
    <t>fig|437022.15.peg.1701</t>
  </si>
  <si>
    <t>fig|437022.15.peg.1716</t>
  </si>
  <si>
    <t>fig|437022.15.peg.1752</t>
  </si>
  <si>
    <t>fig|437022.15.peg.1753</t>
  </si>
  <si>
    <t>fig|437022.15.peg.1755</t>
  </si>
  <si>
    <t>fig|437022.15.peg.1782</t>
  </si>
  <si>
    <t xml:space="preserve">ADO (2-aminoethanethiol dioxygenase) </t>
  </si>
  <si>
    <t>fig|437022.15.peg.1794</t>
  </si>
  <si>
    <t>Pfam: DUF2062</t>
  </si>
  <si>
    <t>fig|437022.15.peg.1803</t>
  </si>
  <si>
    <t>fig|437022.15.peg.1804</t>
  </si>
  <si>
    <t>fig|437022.15.peg.1805</t>
  </si>
  <si>
    <t>fig|437022.15.peg.1807</t>
  </si>
  <si>
    <t>fig|437022.15.peg.1808</t>
  </si>
  <si>
    <t>fig|437022.15.peg.1810</t>
  </si>
  <si>
    <t>fig|437022.15.peg.1826</t>
  </si>
  <si>
    <t>Coiled-Coil</t>
  </si>
  <si>
    <t>fig|437022.15.peg.1841</t>
  </si>
  <si>
    <t>fig|437022.15.peg.1849</t>
  </si>
  <si>
    <t>patatin-like phospholipase</t>
  </si>
  <si>
    <t>fig|437022.15.peg.1852</t>
  </si>
  <si>
    <t>fig|437022.15.peg.1855</t>
  </si>
  <si>
    <t>fig|437022.15.peg.1885</t>
  </si>
  <si>
    <t>fig|437022.15.peg.1889</t>
  </si>
  <si>
    <t>fig|437022.15.peg.1907</t>
  </si>
  <si>
    <t>fig|437022.15.peg.1912</t>
  </si>
  <si>
    <t>fig|437022.15.peg.1934</t>
  </si>
  <si>
    <t>DNA/RNA helicases, SNF2 family</t>
  </si>
  <si>
    <t>fig|437022.15.peg.1939</t>
  </si>
  <si>
    <t>fig|437022.15.peg.1966</t>
  </si>
  <si>
    <t>fig|437022.15.peg.1967</t>
  </si>
  <si>
    <t>fig|437022.15.peg.1976</t>
  </si>
  <si>
    <t>fig|437022.15.peg.1978</t>
  </si>
  <si>
    <t>fig|437022.15.peg.1980</t>
  </si>
  <si>
    <t>fig|437022.15.peg.1991</t>
  </si>
  <si>
    <t>fig|437022.15.peg.1992</t>
  </si>
  <si>
    <t>WH2 motif/Coiled-Coil</t>
  </si>
  <si>
    <t>fig|437022.15.peg.2004</t>
  </si>
  <si>
    <t>fig|437022.15.peg.2040</t>
  </si>
  <si>
    <t>fig|437022.15.peg.2072</t>
  </si>
  <si>
    <t>fig|437022.15.peg.2075</t>
  </si>
  <si>
    <t>fig|437022.15.peg.2076</t>
  </si>
  <si>
    <t>Chlamydia CHLPS protein (DUF818)</t>
  </si>
  <si>
    <t>fig|437022.15.peg.2080</t>
  </si>
  <si>
    <t>fig|437022.15.peg.2090</t>
  </si>
  <si>
    <t>fig|437022.15.peg.2095</t>
  </si>
  <si>
    <t>fig|437022.15.peg.2115</t>
  </si>
  <si>
    <t>fig|437022.15.peg.2118</t>
  </si>
  <si>
    <t>fig|437022.15.peg.2121</t>
  </si>
  <si>
    <t>fig|437022.15.peg.2142</t>
  </si>
  <si>
    <t>fig|437022.15.peg.2155</t>
  </si>
  <si>
    <t>fig|437022.15.peg.2160</t>
  </si>
  <si>
    <t>F-Box</t>
  </si>
  <si>
    <t>fig|437022.15.peg.2164</t>
  </si>
  <si>
    <t>fig|437022.15.peg.2165</t>
  </si>
  <si>
    <t>fig|437022.15.peg.2167</t>
  </si>
  <si>
    <t>RasGEF domain/Coil coiled</t>
  </si>
  <si>
    <t>fig|437022.15.peg.2171</t>
  </si>
  <si>
    <t>fig|437022.15.peg.2189</t>
  </si>
  <si>
    <t>fig|437022.15.peg.2199</t>
  </si>
  <si>
    <t>fig|437022.15.peg.2248</t>
  </si>
  <si>
    <t>fig|437022.15.peg.2260</t>
  </si>
  <si>
    <t>fig|437022.15.peg.2301</t>
  </si>
  <si>
    <t>fig|437022.15.peg.2302</t>
  </si>
  <si>
    <t>fig|437022.15.peg.2341</t>
  </si>
  <si>
    <t>fig|437022.15.peg.2342</t>
  </si>
  <si>
    <t>fig|437022.15.peg.2351</t>
  </si>
  <si>
    <t>fig|437022.15.peg.2356</t>
  </si>
  <si>
    <t>fig|437022.15.peg.2439</t>
  </si>
  <si>
    <t>fig|437022.15.peg.2442</t>
  </si>
  <si>
    <t>fig|437022.15.peg.2444</t>
  </si>
  <si>
    <t>RhoGAP domain</t>
  </si>
  <si>
    <t>fig|437022.15.peg.2446</t>
  </si>
  <si>
    <t>fig|437022.15.peg.2452</t>
  </si>
  <si>
    <t>fig|437022.15.peg.2458</t>
  </si>
  <si>
    <t>fig|437022.15.peg.2473</t>
  </si>
  <si>
    <t>ATP-dependent hsl protease ATP-binding subunit HslU</t>
  </si>
  <si>
    <t>fig|437022.15.peg.2523</t>
  </si>
  <si>
    <t>fig|437022.15.peg.2539</t>
  </si>
  <si>
    <t>fig|437022.15.peg.2557</t>
  </si>
  <si>
    <t>fig|437022.15.peg.2616</t>
  </si>
  <si>
    <t>fig|437022.15.peg.2626</t>
  </si>
  <si>
    <t>fig|437022.15.peg.2641</t>
  </si>
  <si>
    <t>Strand</t>
  </si>
  <si>
    <t>Stop</t>
  </si>
  <si>
    <t>Start</t>
  </si>
  <si>
    <t>Feature Id</t>
  </si>
  <si>
    <t>Hypothetical protein</t>
  </si>
  <si>
    <t>Annotation by RAST Server</t>
  </si>
  <si>
    <t xml:space="preserve">Identified Eukaryotic Domain </t>
  </si>
  <si>
    <t xml:space="preserve"> Hypothetical protein</t>
  </si>
  <si>
    <t>Diguanylate cyclase/phosphodiesterase (GGDEF &amp; EAL domains) with PAS/PAC sensor(s)</t>
  </si>
  <si>
    <t>Putative patatin-like phospholipase</t>
  </si>
  <si>
    <t>Serine/threonine protein kinase domain protein</t>
  </si>
  <si>
    <t>Identified Eukaryotic Domain</t>
  </si>
  <si>
    <t>Proteasome regulatory subunit p28</t>
  </si>
  <si>
    <t>Ankyrin repeat protein, putative</t>
  </si>
  <si>
    <r>
      <rPr>
        <b/>
        <i/>
        <sz val="11"/>
        <color theme="1"/>
        <rFont val="Calibri"/>
        <family val="2"/>
        <scheme val="minor"/>
      </rPr>
      <t>Ca.</t>
    </r>
    <r>
      <rPr>
        <b/>
        <sz val="11"/>
        <color theme="1"/>
        <rFont val="Calibri"/>
        <family val="2"/>
        <scheme val="minor"/>
      </rPr>
      <t xml:space="preserve"> B. cookevillensis </t>
    </r>
  </si>
  <si>
    <r>
      <t xml:space="preserve">Ca. </t>
    </r>
    <r>
      <rPr>
        <b/>
        <sz val="11"/>
        <color theme="1"/>
        <rFont val="Calibri"/>
        <family val="2"/>
        <scheme val="minor"/>
      </rPr>
      <t xml:space="preserve">B. aquae </t>
    </r>
  </si>
  <si>
    <t>Hypothetical protein (FIG00758485)</t>
  </si>
  <si>
    <t>Hypothetical protein (FIG01200150)</t>
  </si>
  <si>
    <t>TPR domain protein (FIG140336)</t>
  </si>
  <si>
    <t>Possible membrane protein (FIG01200701)</t>
  </si>
  <si>
    <t>Hypothetical protein (FIG00760960)</t>
  </si>
  <si>
    <r>
      <t xml:space="preserve">S4 Table B. </t>
    </r>
    <r>
      <rPr>
        <sz val="11"/>
        <color theme="1"/>
        <rFont val="Calibri"/>
        <family val="2"/>
        <scheme val="minor"/>
      </rPr>
      <t>Genes encoding putative effector proteins in</t>
    </r>
    <r>
      <rPr>
        <i/>
        <sz val="11"/>
        <color theme="1"/>
        <rFont val="Calibri"/>
        <family val="2"/>
        <scheme val="minor"/>
      </rPr>
      <t xml:space="preserve"> "Ca</t>
    </r>
    <r>
      <rPr>
        <sz val="11"/>
        <color theme="1"/>
        <rFont val="Calibri"/>
        <family val="2"/>
        <scheme val="minor"/>
      </rPr>
      <t>. B. aquae" (HT99)</t>
    </r>
  </si>
  <si>
    <r>
      <t xml:space="preserve">S4 Table A. </t>
    </r>
    <r>
      <rPr>
        <sz val="11"/>
        <color theme="1"/>
        <rFont val="Calibri"/>
        <family val="2"/>
        <scheme val="minor"/>
      </rPr>
      <t>Genes encoding putative effector proteins in "</t>
    </r>
    <r>
      <rPr>
        <i/>
        <sz val="11"/>
        <color theme="1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>. B. cookevillensis" (CC9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12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6E818-C1B0-4ED6-B9D9-0384D346280D}">
  <sheetPr>
    <tabColor rgb="FF00B050"/>
  </sheetPr>
  <dimension ref="A1:I221"/>
  <sheetViews>
    <sheetView tabSelected="1" workbookViewId="0"/>
  </sheetViews>
  <sheetFormatPr defaultRowHeight="14.4" x14ac:dyDescent="0.3"/>
  <cols>
    <col min="1" max="1" width="21.77734375" customWidth="1"/>
    <col min="2" max="2" width="12" customWidth="1"/>
    <col min="7" max="7" width="42.5546875" customWidth="1"/>
    <col min="8" max="8" width="34.77734375" style="1" customWidth="1"/>
  </cols>
  <sheetData>
    <row r="1" spans="1:8" s="7" customFormat="1" x14ac:dyDescent="0.3">
      <c r="A1" s="7" t="s">
        <v>620</v>
      </c>
      <c r="H1" s="6"/>
    </row>
    <row r="3" spans="1:8" s="6" customFormat="1" x14ac:dyDescent="0.3">
      <c r="A3" s="6" t="s">
        <v>612</v>
      </c>
      <c r="B3" s="6" t="s">
        <v>601</v>
      </c>
      <c r="C3" s="6" t="s">
        <v>600</v>
      </c>
      <c r="D3" s="6" t="s">
        <v>599</v>
      </c>
      <c r="E3" s="6" t="s">
        <v>0</v>
      </c>
      <c r="F3" s="6" t="s">
        <v>598</v>
      </c>
      <c r="G3" s="6" t="s">
        <v>603</v>
      </c>
      <c r="H3" s="6" t="s">
        <v>609</v>
      </c>
    </row>
    <row r="4" spans="1:8" x14ac:dyDescent="0.3">
      <c r="A4" t="s">
        <v>339</v>
      </c>
      <c r="B4" s="1">
        <v>70</v>
      </c>
      <c r="C4" s="1">
        <v>74992</v>
      </c>
      <c r="D4" s="1">
        <v>76662</v>
      </c>
      <c r="E4" s="1">
        <v>1670</v>
      </c>
      <c r="F4" s="1" t="s">
        <v>13</v>
      </c>
      <c r="G4" t="s">
        <v>602</v>
      </c>
    </row>
    <row r="5" spans="1:8" x14ac:dyDescent="0.3">
      <c r="A5" t="s">
        <v>340</v>
      </c>
      <c r="B5" s="1">
        <v>71</v>
      </c>
      <c r="C5" s="1">
        <v>76659</v>
      </c>
      <c r="D5" s="1">
        <v>79763</v>
      </c>
      <c r="E5" s="1">
        <v>3104</v>
      </c>
      <c r="F5" s="1" t="s">
        <v>13</v>
      </c>
      <c r="G5" t="s">
        <v>602</v>
      </c>
      <c r="H5" s="1" t="s">
        <v>341</v>
      </c>
    </row>
    <row r="6" spans="1:8" x14ac:dyDescent="0.3">
      <c r="A6" t="s">
        <v>342</v>
      </c>
      <c r="B6" s="1">
        <v>87</v>
      </c>
      <c r="C6" s="1">
        <v>103294</v>
      </c>
      <c r="D6" s="1">
        <v>102311</v>
      </c>
      <c r="E6" s="1">
        <v>983</v>
      </c>
      <c r="F6" s="1" t="s">
        <v>2</v>
      </c>
      <c r="G6" t="s">
        <v>602</v>
      </c>
    </row>
    <row r="7" spans="1:8" x14ac:dyDescent="0.3">
      <c r="A7" t="s">
        <v>343</v>
      </c>
      <c r="B7" s="1">
        <v>104</v>
      </c>
      <c r="C7" s="1">
        <v>122201</v>
      </c>
      <c r="D7" s="1">
        <v>121473</v>
      </c>
      <c r="E7" s="1">
        <v>728</v>
      </c>
      <c r="F7" s="1" t="s">
        <v>2</v>
      </c>
      <c r="G7" t="s">
        <v>602</v>
      </c>
      <c r="H7" s="1" t="s">
        <v>344</v>
      </c>
    </row>
    <row r="8" spans="1:8" x14ac:dyDescent="0.3">
      <c r="A8" t="s">
        <v>345</v>
      </c>
      <c r="B8" s="1">
        <v>107</v>
      </c>
      <c r="C8" s="1">
        <v>124776</v>
      </c>
      <c r="D8" s="1">
        <v>125510</v>
      </c>
      <c r="E8" s="1">
        <v>734</v>
      </c>
      <c r="F8" s="1" t="s">
        <v>13</v>
      </c>
      <c r="G8" t="s">
        <v>602</v>
      </c>
    </row>
    <row r="9" spans="1:8" x14ac:dyDescent="0.3">
      <c r="A9" t="s">
        <v>346</v>
      </c>
      <c r="B9" s="1">
        <v>108</v>
      </c>
      <c r="C9" s="1">
        <v>127594</v>
      </c>
      <c r="D9" s="1">
        <v>125519</v>
      </c>
      <c r="E9" s="1">
        <v>2075</v>
      </c>
      <c r="F9" s="1" t="s">
        <v>2</v>
      </c>
      <c r="G9" t="s">
        <v>602</v>
      </c>
    </row>
    <row r="10" spans="1:8" x14ac:dyDescent="0.3">
      <c r="A10" t="s">
        <v>347</v>
      </c>
      <c r="B10" s="1">
        <v>122</v>
      </c>
      <c r="C10" s="1">
        <v>147891</v>
      </c>
      <c r="D10" s="1">
        <v>147391</v>
      </c>
      <c r="E10" s="1">
        <v>500</v>
      </c>
      <c r="F10" s="1" t="s">
        <v>2</v>
      </c>
      <c r="G10" t="s">
        <v>605</v>
      </c>
      <c r="H10" s="1" t="s">
        <v>348</v>
      </c>
    </row>
    <row r="11" spans="1:8" x14ac:dyDescent="0.3">
      <c r="A11" t="s">
        <v>349</v>
      </c>
      <c r="B11" s="1">
        <v>168</v>
      </c>
      <c r="C11" s="1">
        <v>196733</v>
      </c>
      <c r="D11" s="1">
        <v>191667</v>
      </c>
      <c r="E11" s="1">
        <v>5066</v>
      </c>
      <c r="F11" s="1" t="s">
        <v>2</v>
      </c>
      <c r="G11" t="s">
        <v>602</v>
      </c>
    </row>
    <row r="12" spans="1:8" x14ac:dyDescent="0.3">
      <c r="A12" t="s">
        <v>350</v>
      </c>
      <c r="B12" s="1">
        <v>192</v>
      </c>
      <c r="C12" s="1">
        <v>222605</v>
      </c>
      <c r="D12" s="1">
        <v>220866</v>
      </c>
      <c r="E12" s="1">
        <v>1739</v>
      </c>
      <c r="F12" s="1" t="s">
        <v>2</v>
      </c>
      <c r="G12" t="s">
        <v>602</v>
      </c>
    </row>
    <row r="13" spans="1:8" x14ac:dyDescent="0.3">
      <c r="A13" t="s">
        <v>351</v>
      </c>
      <c r="B13" s="1">
        <v>196</v>
      </c>
      <c r="C13" s="1">
        <v>225836</v>
      </c>
      <c r="D13" s="1">
        <v>227245</v>
      </c>
      <c r="E13" s="1">
        <v>1409</v>
      </c>
      <c r="F13" s="1" t="s">
        <v>13</v>
      </c>
      <c r="G13" t="s">
        <v>602</v>
      </c>
    </row>
    <row r="14" spans="1:8" x14ac:dyDescent="0.3">
      <c r="A14" t="s">
        <v>352</v>
      </c>
      <c r="B14" s="1">
        <v>228</v>
      </c>
      <c r="C14" s="1">
        <v>260209</v>
      </c>
      <c r="D14" s="1">
        <v>259364</v>
      </c>
      <c r="E14" s="1">
        <v>845</v>
      </c>
      <c r="F14" s="1" t="s">
        <v>2</v>
      </c>
      <c r="G14" t="s">
        <v>602</v>
      </c>
    </row>
    <row r="15" spans="1:8" x14ac:dyDescent="0.3">
      <c r="A15" t="s">
        <v>353</v>
      </c>
      <c r="B15" s="1">
        <v>246</v>
      </c>
      <c r="C15" s="1">
        <v>280510</v>
      </c>
      <c r="D15" s="1">
        <v>278132</v>
      </c>
      <c r="E15" s="1">
        <v>2378</v>
      </c>
      <c r="F15" s="1" t="s">
        <v>2</v>
      </c>
      <c r="G15" t="s">
        <v>602</v>
      </c>
      <c r="H15" s="1" t="s">
        <v>354</v>
      </c>
    </row>
    <row r="16" spans="1:8" x14ac:dyDescent="0.3">
      <c r="A16" t="s">
        <v>355</v>
      </c>
      <c r="B16" s="1">
        <v>254</v>
      </c>
      <c r="C16" s="1">
        <v>287446</v>
      </c>
      <c r="D16" s="1">
        <v>288141</v>
      </c>
      <c r="E16" s="1">
        <v>695</v>
      </c>
      <c r="F16" s="1" t="s">
        <v>13</v>
      </c>
      <c r="G16" t="s">
        <v>354</v>
      </c>
      <c r="H16" s="1" t="s">
        <v>354</v>
      </c>
    </row>
    <row r="17" spans="1:8" x14ac:dyDescent="0.3">
      <c r="A17" t="s">
        <v>356</v>
      </c>
      <c r="B17" s="1">
        <v>258</v>
      </c>
      <c r="C17" s="1">
        <v>291371</v>
      </c>
      <c r="D17" s="1">
        <v>290793</v>
      </c>
      <c r="E17" s="1">
        <v>578</v>
      </c>
      <c r="F17" s="1" t="s">
        <v>2</v>
      </c>
      <c r="G17" t="s">
        <v>602</v>
      </c>
      <c r="H17" s="1" t="s">
        <v>357</v>
      </c>
    </row>
    <row r="18" spans="1:8" x14ac:dyDescent="0.3">
      <c r="A18" t="s">
        <v>358</v>
      </c>
      <c r="B18" s="1">
        <v>264</v>
      </c>
      <c r="C18" s="1">
        <v>297486</v>
      </c>
      <c r="D18" s="1">
        <v>298274</v>
      </c>
      <c r="E18" s="1">
        <v>788</v>
      </c>
      <c r="F18" s="1" t="s">
        <v>13</v>
      </c>
      <c r="G18" t="s">
        <v>602</v>
      </c>
      <c r="H18" s="1" t="s">
        <v>341</v>
      </c>
    </row>
    <row r="19" spans="1:8" x14ac:dyDescent="0.3">
      <c r="A19" t="s">
        <v>359</v>
      </c>
      <c r="B19" s="1">
        <v>265</v>
      </c>
      <c r="C19" s="1">
        <v>300392</v>
      </c>
      <c r="D19" s="1">
        <v>298275</v>
      </c>
      <c r="E19" s="1">
        <v>2117</v>
      </c>
      <c r="F19" s="1" t="s">
        <v>2</v>
      </c>
      <c r="G19" t="s">
        <v>602</v>
      </c>
      <c r="H19" s="1" t="s">
        <v>360</v>
      </c>
    </row>
    <row r="20" spans="1:8" x14ac:dyDescent="0.3">
      <c r="A20" t="s">
        <v>361</v>
      </c>
      <c r="B20" s="1">
        <v>283</v>
      </c>
      <c r="C20" s="1">
        <v>322076</v>
      </c>
      <c r="D20" s="1">
        <v>320493</v>
      </c>
      <c r="E20" s="1">
        <v>1583</v>
      </c>
      <c r="F20" s="1" t="s">
        <v>2</v>
      </c>
      <c r="G20" t="s">
        <v>602</v>
      </c>
      <c r="H20" s="4" t="s">
        <v>362</v>
      </c>
    </row>
    <row r="21" spans="1:8" x14ac:dyDescent="0.3">
      <c r="A21" t="s">
        <v>363</v>
      </c>
      <c r="B21" s="1">
        <v>301</v>
      </c>
      <c r="C21" s="1">
        <v>341624</v>
      </c>
      <c r="D21" s="1">
        <v>340323</v>
      </c>
      <c r="E21" s="1">
        <v>1301</v>
      </c>
      <c r="F21" s="1" t="s">
        <v>2</v>
      </c>
      <c r="G21" t="s">
        <v>602</v>
      </c>
    </row>
    <row r="22" spans="1:8" x14ac:dyDescent="0.3">
      <c r="A22" t="s">
        <v>364</v>
      </c>
      <c r="B22" s="1">
        <v>307</v>
      </c>
      <c r="C22" s="1">
        <v>347577</v>
      </c>
      <c r="D22" s="1">
        <v>348134</v>
      </c>
      <c r="E22" s="1">
        <v>557</v>
      </c>
      <c r="F22" s="1" t="s">
        <v>13</v>
      </c>
      <c r="G22" t="s">
        <v>602</v>
      </c>
    </row>
    <row r="23" spans="1:8" x14ac:dyDescent="0.3">
      <c r="A23" t="s">
        <v>365</v>
      </c>
      <c r="B23" s="1">
        <v>316</v>
      </c>
      <c r="C23" s="1">
        <v>356753</v>
      </c>
      <c r="D23" s="1">
        <v>357412</v>
      </c>
      <c r="E23" s="1">
        <v>659</v>
      </c>
      <c r="F23" s="1" t="s">
        <v>13</v>
      </c>
      <c r="G23" t="s">
        <v>602</v>
      </c>
    </row>
    <row r="24" spans="1:8" x14ac:dyDescent="0.3">
      <c r="A24" t="s">
        <v>366</v>
      </c>
      <c r="B24" s="1">
        <v>329</v>
      </c>
      <c r="C24" s="1">
        <v>373438</v>
      </c>
      <c r="D24" s="1">
        <v>372053</v>
      </c>
      <c r="E24" s="1">
        <v>1385</v>
      </c>
      <c r="F24" s="1" t="s">
        <v>2</v>
      </c>
      <c r="G24" t="s">
        <v>602</v>
      </c>
    </row>
    <row r="25" spans="1:8" x14ac:dyDescent="0.3">
      <c r="A25" t="s">
        <v>367</v>
      </c>
      <c r="B25" s="1">
        <v>334</v>
      </c>
      <c r="C25" s="1">
        <v>376430</v>
      </c>
      <c r="D25" s="1">
        <v>377002</v>
      </c>
      <c r="E25" s="1">
        <v>572</v>
      </c>
      <c r="F25" s="1" t="s">
        <v>13</v>
      </c>
      <c r="G25" t="s">
        <v>602</v>
      </c>
      <c r="H25" s="1" t="s">
        <v>348</v>
      </c>
    </row>
    <row r="26" spans="1:8" x14ac:dyDescent="0.3">
      <c r="A26" t="s">
        <v>368</v>
      </c>
      <c r="B26" s="1">
        <v>338</v>
      </c>
      <c r="C26" s="1">
        <v>382470</v>
      </c>
      <c r="D26" s="1">
        <v>383873</v>
      </c>
      <c r="E26" s="1">
        <v>1403</v>
      </c>
      <c r="F26" s="1" t="s">
        <v>13</v>
      </c>
      <c r="G26" t="s">
        <v>602</v>
      </c>
    </row>
    <row r="27" spans="1:8" x14ac:dyDescent="0.3">
      <c r="A27" t="s">
        <v>369</v>
      </c>
      <c r="B27" s="1">
        <v>339</v>
      </c>
      <c r="C27" s="1">
        <v>384030</v>
      </c>
      <c r="D27" s="1">
        <v>384719</v>
      </c>
      <c r="E27" s="1">
        <v>689</v>
      </c>
      <c r="F27" s="1" t="s">
        <v>13</v>
      </c>
      <c r="G27" t="s">
        <v>602</v>
      </c>
    </row>
    <row r="28" spans="1:8" x14ac:dyDescent="0.3">
      <c r="A28" t="s">
        <v>370</v>
      </c>
      <c r="B28" s="1">
        <v>401</v>
      </c>
      <c r="C28" s="1">
        <v>446853</v>
      </c>
      <c r="D28" s="1">
        <v>448232</v>
      </c>
      <c r="E28" s="1">
        <v>1379</v>
      </c>
      <c r="F28" s="1" t="s">
        <v>13</v>
      </c>
      <c r="G28" t="s">
        <v>602</v>
      </c>
      <c r="H28" s="1" t="s">
        <v>354</v>
      </c>
    </row>
    <row r="29" spans="1:8" x14ac:dyDescent="0.3">
      <c r="A29" t="s">
        <v>371</v>
      </c>
      <c r="B29" s="1">
        <v>412</v>
      </c>
      <c r="C29" s="1">
        <v>460072</v>
      </c>
      <c r="D29" s="1">
        <v>458147</v>
      </c>
      <c r="E29" s="1">
        <v>1925</v>
      </c>
      <c r="F29" s="1" t="s">
        <v>2</v>
      </c>
      <c r="G29" t="s">
        <v>602</v>
      </c>
    </row>
    <row r="30" spans="1:8" x14ac:dyDescent="0.3">
      <c r="A30" t="s">
        <v>372</v>
      </c>
      <c r="B30" s="1">
        <v>431</v>
      </c>
      <c r="C30" s="1">
        <v>481380</v>
      </c>
      <c r="D30" s="1">
        <v>482348</v>
      </c>
      <c r="E30" s="1">
        <v>968</v>
      </c>
      <c r="F30" s="1" t="s">
        <v>13</v>
      </c>
      <c r="G30" t="s">
        <v>602</v>
      </c>
    </row>
    <row r="31" spans="1:8" x14ac:dyDescent="0.3">
      <c r="A31" t="s">
        <v>373</v>
      </c>
      <c r="B31" s="1">
        <v>468</v>
      </c>
      <c r="C31" s="1">
        <v>519320</v>
      </c>
      <c r="D31" s="1">
        <v>516297</v>
      </c>
      <c r="E31" s="1">
        <v>3023</v>
      </c>
      <c r="F31" s="1" t="s">
        <v>2</v>
      </c>
      <c r="G31" t="s">
        <v>602</v>
      </c>
      <c r="H31" s="1" t="s">
        <v>374</v>
      </c>
    </row>
    <row r="32" spans="1:8" x14ac:dyDescent="0.3">
      <c r="A32" t="s">
        <v>375</v>
      </c>
      <c r="B32" s="1">
        <v>478</v>
      </c>
      <c r="C32" s="1">
        <v>540047</v>
      </c>
      <c r="D32" s="1">
        <v>533922</v>
      </c>
      <c r="E32" s="1">
        <v>6125</v>
      </c>
      <c r="F32" s="1" t="s">
        <v>2</v>
      </c>
      <c r="G32" t="s">
        <v>602</v>
      </c>
      <c r="H32" s="1" t="s">
        <v>376</v>
      </c>
    </row>
    <row r="33" spans="1:9" x14ac:dyDescent="0.3">
      <c r="A33" t="s">
        <v>377</v>
      </c>
      <c r="B33" s="1">
        <v>480</v>
      </c>
      <c r="C33" s="1">
        <v>540433</v>
      </c>
      <c r="D33" s="1">
        <v>541128</v>
      </c>
      <c r="E33" s="1">
        <v>695</v>
      </c>
      <c r="F33" s="1" t="s">
        <v>13</v>
      </c>
      <c r="G33" t="s">
        <v>602</v>
      </c>
      <c r="H33" s="1" t="s">
        <v>378</v>
      </c>
    </row>
    <row r="34" spans="1:9" x14ac:dyDescent="0.3">
      <c r="A34" t="s">
        <v>379</v>
      </c>
      <c r="B34" s="1">
        <v>507</v>
      </c>
      <c r="C34" s="1">
        <v>570206</v>
      </c>
      <c r="D34" s="1">
        <v>569844</v>
      </c>
      <c r="E34" s="1">
        <v>362</v>
      </c>
      <c r="F34" s="1" t="s">
        <v>2</v>
      </c>
      <c r="G34" t="s">
        <v>602</v>
      </c>
    </row>
    <row r="35" spans="1:9" x14ac:dyDescent="0.3">
      <c r="A35" t="s">
        <v>380</v>
      </c>
      <c r="B35" s="1">
        <v>510</v>
      </c>
      <c r="C35" s="1">
        <v>572863</v>
      </c>
      <c r="D35" s="1">
        <v>574932</v>
      </c>
      <c r="E35" s="1">
        <v>2069</v>
      </c>
      <c r="F35" s="1" t="s">
        <v>13</v>
      </c>
      <c r="G35" t="s">
        <v>602</v>
      </c>
    </row>
    <row r="36" spans="1:9" x14ac:dyDescent="0.3">
      <c r="A36" t="s">
        <v>381</v>
      </c>
      <c r="B36" s="1">
        <v>541</v>
      </c>
      <c r="C36" s="1">
        <v>603052</v>
      </c>
      <c r="D36" s="1">
        <v>604104</v>
      </c>
      <c r="E36" s="1">
        <v>1052</v>
      </c>
      <c r="F36" s="1" t="s">
        <v>13</v>
      </c>
      <c r="G36" t="s">
        <v>602</v>
      </c>
      <c r="H36" s="1" t="s">
        <v>382</v>
      </c>
    </row>
    <row r="37" spans="1:9" x14ac:dyDescent="0.3">
      <c r="A37" t="s">
        <v>383</v>
      </c>
      <c r="B37" s="1">
        <v>544</v>
      </c>
      <c r="C37" s="1">
        <v>605256</v>
      </c>
      <c r="D37" s="1">
        <v>606500</v>
      </c>
      <c r="E37" s="1">
        <v>1244</v>
      </c>
      <c r="F37" s="1" t="s">
        <v>13</v>
      </c>
      <c r="G37" t="s">
        <v>602</v>
      </c>
      <c r="H37" s="1" t="s">
        <v>384</v>
      </c>
    </row>
    <row r="38" spans="1:9" x14ac:dyDescent="0.3">
      <c r="A38" t="s">
        <v>385</v>
      </c>
      <c r="B38" s="1">
        <v>550</v>
      </c>
      <c r="C38" s="1">
        <v>610643</v>
      </c>
      <c r="D38" s="1">
        <v>611746</v>
      </c>
      <c r="E38" s="1">
        <v>1103</v>
      </c>
      <c r="F38" s="1" t="s">
        <v>13</v>
      </c>
      <c r="G38" t="s">
        <v>602</v>
      </c>
      <c r="H38" s="1" t="s">
        <v>354</v>
      </c>
    </row>
    <row r="39" spans="1:9" x14ac:dyDescent="0.3">
      <c r="A39" t="s">
        <v>386</v>
      </c>
      <c r="B39" s="1">
        <v>630</v>
      </c>
      <c r="C39" s="1">
        <v>691299</v>
      </c>
      <c r="D39" s="1">
        <v>692888</v>
      </c>
      <c r="E39" s="1">
        <v>1589</v>
      </c>
      <c r="F39" s="1" t="s">
        <v>13</v>
      </c>
      <c r="G39" t="s">
        <v>602</v>
      </c>
    </row>
    <row r="40" spans="1:9" x14ac:dyDescent="0.3">
      <c r="A40" t="s">
        <v>387</v>
      </c>
      <c r="B40" s="1">
        <v>631</v>
      </c>
      <c r="C40" s="1">
        <v>694589</v>
      </c>
      <c r="D40" s="1">
        <v>693159</v>
      </c>
      <c r="E40" s="1">
        <v>1430</v>
      </c>
      <c r="F40" s="1" t="s">
        <v>2</v>
      </c>
      <c r="G40" t="s">
        <v>602</v>
      </c>
    </row>
    <row r="41" spans="1:9" x14ac:dyDescent="0.3">
      <c r="A41" t="s">
        <v>388</v>
      </c>
      <c r="B41" s="1">
        <v>633</v>
      </c>
      <c r="C41" s="1">
        <v>696723</v>
      </c>
      <c r="D41" s="1">
        <v>695692</v>
      </c>
      <c r="E41" s="1">
        <v>1031</v>
      </c>
      <c r="F41" s="1" t="s">
        <v>2</v>
      </c>
      <c r="G41" t="s">
        <v>602</v>
      </c>
    </row>
    <row r="42" spans="1:9" x14ac:dyDescent="0.3">
      <c r="A42" t="s">
        <v>389</v>
      </c>
      <c r="B42" s="1">
        <v>641</v>
      </c>
      <c r="C42" s="1">
        <v>705798</v>
      </c>
      <c r="D42" s="1">
        <v>703996</v>
      </c>
      <c r="E42" s="1">
        <v>1802</v>
      </c>
      <c r="F42" s="1" t="s">
        <v>2</v>
      </c>
      <c r="G42" t="s">
        <v>602</v>
      </c>
      <c r="H42" s="1" t="s">
        <v>390</v>
      </c>
    </row>
    <row r="43" spans="1:9" x14ac:dyDescent="0.3">
      <c r="A43" t="s">
        <v>391</v>
      </c>
      <c r="B43" s="1">
        <v>647</v>
      </c>
      <c r="C43" s="1">
        <v>713705</v>
      </c>
      <c r="D43" s="1">
        <v>712557</v>
      </c>
      <c r="E43" s="1">
        <v>1148</v>
      </c>
      <c r="F43" s="1" t="s">
        <v>2</v>
      </c>
      <c r="G43" t="s">
        <v>602</v>
      </c>
      <c r="H43" s="1" t="s">
        <v>392</v>
      </c>
    </row>
    <row r="44" spans="1:9" x14ac:dyDescent="0.3">
      <c r="A44" t="s">
        <v>393</v>
      </c>
      <c r="B44" s="1">
        <v>666</v>
      </c>
      <c r="C44" s="1">
        <v>735537</v>
      </c>
      <c r="D44" s="1">
        <v>731692</v>
      </c>
      <c r="E44" s="1">
        <v>3845</v>
      </c>
      <c r="F44" s="1" t="s">
        <v>2</v>
      </c>
      <c r="G44" t="s">
        <v>602</v>
      </c>
      <c r="H44" s="1" t="s">
        <v>357</v>
      </c>
    </row>
    <row r="45" spans="1:9" x14ac:dyDescent="0.3">
      <c r="A45" t="s">
        <v>394</v>
      </c>
      <c r="B45" s="1">
        <v>690</v>
      </c>
      <c r="C45" s="1">
        <v>756438</v>
      </c>
      <c r="D45" s="1">
        <v>755269</v>
      </c>
      <c r="E45" s="1">
        <v>1169</v>
      </c>
      <c r="F45" s="1" t="s">
        <v>2</v>
      </c>
      <c r="G45" t="s">
        <v>602</v>
      </c>
    </row>
    <row r="46" spans="1:9" x14ac:dyDescent="0.3">
      <c r="A46" t="s">
        <v>395</v>
      </c>
      <c r="B46" s="1">
        <v>709</v>
      </c>
      <c r="C46" s="1">
        <v>768518</v>
      </c>
      <c r="D46" s="1">
        <v>769684</v>
      </c>
      <c r="E46" s="1">
        <v>1166</v>
      </c>
      <c r="F46" s="1" t="s">
        <v>13</v>
      </c>
      <c r="G46" t="s">
        <v>602</v>
      </c>
    </row>
    <row r="47" spans="1:9" x14ac:dyDescent="0.3">
      <c r="A47" t="s">
        <v>396</v>
      </c>
      <c r="B47" s="1">
        <v>710</v>
      </c>
      <c r="C47" s="1">
        <v>769801</v>
      </c>
      <c r="D47" s="1">
        <v>770751</v>
      </c>
      <c r="E47" s="1">
        <v>950</v>
      </c>
      <c r="F47" s="1" t="s">
        <v>13</v>
      </c>
      <c r="G47" t="s">
        <v>602</v>
      </c>
      <c r="H47" s="1" t="s">
        <v>354</v>
      </c>
    </row>
    <row r="48" spans="1:9" x14ac:dyDescent="0.3">
      <c r="A48" s="3" t="s">
        <v>397</v>
      </c>
      <c r="B48" s="4">
        <v>711</v>
      </c>
      <c r="C48" s="4">
        <v>771121</v>
      </c>
      <c r="D48" s="4">
        <v>770801</v>
      </c>
      <c r="E48" s="4">
        <v>320</v>
      </c>
      <c r="F48" s="4" t="s">
        <v>2</v>
      </c>
      <c r="G48" s="3" t="s">
        <v>602</v>
      </c>
      <c r="H48" s="4" t="s">
        <v>398</v>
      </c>
      <c r="I48" s="3"/>
    </row>
    <row r="49" spans="1:8" x14ac:dyDescent="0.3">
      <c r="A49" t="s">
        <v>399</v>
      </c>
      <c r="B49" s="1">
        <v>712</v>
      </c>
      <c r="C49" s="1">
        <v>771351</v>
      </c>
      <c r="D49" s="1">
        <v>773339</v>
      </c>
      <c r="E49" s="1">
        <v>1988</v>
      </c>
      <c r="F49" s="1" t="s">
        <v>13</v>
      </c>
      <c r="G49" t="s">
        <v>602</v>
      </c>
      <c r="H49" s="1" t="s">
        <v>360</v>
      </c>
    </row>
    <row r="50" spans="1:8" x14ac:dyDescent="0.3">
      <c r="A50" t="s">
        <v>400</v>
      </c>
      <c r="B50" s="1">
        <v>731</v>
      </c>
      <c r="C50" s="1">
        <v>794092</v>
      </c>
      <c r="D50" s="1">
        <v>791783</v>
      </c>
      <c r="E50" s="1">
        <v>2309</v>
      </c>
      <c r="F50" s="1" t="s">
        <v>2</v>
      </c>
      <c r="G50" t="s">
        <v>602</v>
      </c>
      <c r="H50" s="1" t="s">
        <v>401</v>
      </c>
    </row>
    <row r="51" spans="1:8" x14ac:dyDescent="0.3">
      <c r="A51" t="s">
        <v>402</v>
      </c>
      <c r="B51" s="1">
        <v>737</v>
      </c>
      <c r="C51" s="1">
        <v>801270</v>
      </c>
      <c r="D51" s="1">
        <v>804503</v>
      </c>
      <c r="E51" s="1">
        <v>3233</v>
      </c>
      <c r="F51" s="1" t="s">
        <v>13</v>
      </c>
      <c r="G51" t="s">
        <v>602</v>
      </c>
      <c r="H51" s="1" t="s">
        <v>403</v>
      </c>
    </row>
    <row r="52" spans="1:8" x14ac:dyDescent="0.3">
      <c r="A52" t="s">
        <v>404</v>
      </c>
      <c r="B52" s="1">
        <v>748</v>
      </c>
      <c r="C52" s="1">
        <v>820681</v>
      </c>
      <c r="D52" s="1">
        <v>822315</v>
      </c>
      <c r="E52" s="1">
        <v>1634</v>
      </c>
      <c r="F52" s="1" t="s">
        <v>13</v>
      </c>
      <c r="G52" t="s">
        <v>602</v>
      </c>
    </row>
    <row r="53" spans="1:8" x14ac:dyDescent="0.3">
      <c r="A53" t="s">
        <v>405</v>
      </c>
      <c r="B53" s="1">
        <v>754</v>
      </c>
      <c r="C53" s="1">
        <v>832536</v>
      </c>
      <c r="D53" s="1">
        <v>831862</v>
      </c>
      <c r="E53" s="1">
        <v>674</v>
      </c>
      <c r="F53" s="1" t="s">
        <v>2</v>
      </c>
      <c r="G53" t="s">
        <v>614</v>
      </c>
    </row>
    <row r="54" spans="1:8" x14ac:dyDescent="0.3">
      <c r="A54" t="s">
        <v>406</v>
      </c>
      <c r="B54" s="1">
        <v>790</v>
      </c>
      <c r="C54" s="1">
        <v>873300</v>
      </c>
      <c r="D54" s="1">
        <v>870727</v>
      </c>
      <c r="E54" s="1">
        <v>2573</v>
      </c>
      <c r="F54" s="1" t="s">
        <v>2</v>
      </c>
      <c r="G54" t="s">
        <v>602</v>
      </c>
    </row>
    <row r="55" spans="1:8" x14ac:dyDescent="0.3">
      <c r="A55" t="s">
        <v>407</v>
      </c>
      <c r="B55" s="1">
        <v>801</v>
      </c>
      <c r="C55" s="1">
        <v>887178</v>
      </c>
      <c r="D55" s="1">
        <v>887987</v>
      </c>
      <c r="E55" s="1">
        <v>809</v>
      </c>
      <c r="F55" s="1" t="s">
        <v>13</v>
      </c>
      <c r="G55" t="s">
        <v>408</v>
      </c>
    </row>
    <row r="56" spans="1:8" x14ac:dyDescent="0.3">
      <c r="A56" t="s">
        <v>409</v>
      </c>
      <c r="B56" s="1">
        <v>826</v>
      </c>
      <c r="C56" s="1">
        <v>920791</v>
      </c>
      <c r="D56" s="1">
        <v>921486</v>
      </c>
      <c r="E56" s="1">
        <v>695</v>
      </c>
      <c r="F56" s="1" t="s">
        <v>13</v>
      </c>
      <c r="G56" t="s">
        <v>410</v>
      </c>
    </row>
    <row r="57" spans="1:8" x14ac:dyDescent="0.3">
      <c r="A57" t="s">
        <v>411</v>
      </c>
      <c r="B57" s="1">
        <v>834</v>
      </c>
      <c r="C57" s="1">
        <v>930724</v>
      </c>
      <c r="D57" s="1">
        <v>929441</v>
      </c>
      <c r="E57" s="1">
        <v>1283</v>
      </c>
      <c r="F57" s="1" t="s">
        <v>2</v>
      </c>
      <c r="G57" t="s">
        <v>602</v>
      </c>
      <c r="H57" s="1" t="s">
        <v>64</v>
      </c>
    </row>
    <row r="58" spans="1:8" x14ac:dyDescent="0.3">
      <c r="A58" t="s">
        <v>412</v>
      </c>
      <c r="B58" s="1">
        <v>838</v>
      </c>
      <c r="C58" s="1">
        <v>935881</v>
      </c>
      <c r="D58" s="1">
        <v>934877</v>
      </c>
      <c r="E58" s="1">
        <v>1004</v>
      </c>
      <c r="F58" s="1" t="s">
        <v>2</v>
      </c>
      <c r="G58" t="s">
        <v>602</v>
      </c>
      <c r="H58" s="1" t="s">
        <v>354</v>
      </c>
    </row>
    <row r="59" spans="1:8" x14ac:dyDescent="0.3">
      <c r="A59" t="s">
        <v>413</v>
      </c>
      <c r="B59" s="1">
        <v>843</v>
      </c>
      <c r="C59" s="1">
        <v>939111</v>
      </c>
      <c r="D59" s="1">
        <v>941993</v>
      </c>
      <c r="E59" s="1">
        <v>2882</v>
      </c>
      <c r="F59" s="1" t="s">
        <v>13</v>
      </c>
      <c r="G59" t="s">
        <v>602</v>
      </c>
      <c r="H59" s="1" t="s">
        <v>414</v>
      </c>
    </row>
    <row r="60" spans="1:8" x14ac:dyDescent="0.3">
      <c r="A60" t="s">
        <v>415</v>
      </c>
      <c r="B60" s="1">
        <v>845</v>
      </c>
      <c r="C60" s="1">
        <v>943863</v>
      </c>
      <c r="D60" s="1">
        <v>944594</v>
      </c>
      <c r="E60" s="1">
        <v>731</v>
      </c>
      <c r="F60" s="1" t="s">
        <v>13</v>
      </c>
      <c r="G60" t="s">
        <v>602</v>
      </c>
    </row>
    <row r="61" spans="1:8" x14ac:dyDescent="0.3">
      <c r="A61" t="s">
        <v>416</v>
      </c>
      <c r="B61" s="1">
        <v>857</v>
      </c>
      <c r="C61" s="1">
        <v>955125</v>
      </c>
      <c r="D61" s="1">
        <v>957200</v>
      </c>
      <c r="E61" s="1">
        <v>2075</v>
      </c>
      <c r="F61" s="1" t="s">
        <v>13</v>
      </c>
      <c r="G61" t="s">
        <v>602</v>
      </c>
    </row>
    <row r="62" spans="1:8" x14ac:dyDescent="0.3">
      <c r="A62" t="s">
        <v>417</v>
      </c>
      <c r="B62" s="1">
        <v>918</v>
      </c>
      <c r="C62" s="1">
        <v>1015115</v>
      </c>
      <c r="D62" s="1">
        <v>1015699</v>
      </c>
      <c r="E62" s="1">
        <v>584</v>
      </c>
      <c r="F62" s="1" t="s">
        <v>13</v>
      </c>
      <c r="G62" t="s">
        <v>602</v>
      </c>
      <c r="H62" s="1" t="s">
        <v>344</v>
      </c>
    </row>
    <row r="63" spans="1:8" x14ac:dyDescent="0.3">
      <c r="A63" t="s">
        <v>418</v>
      </c>
      <c r="B63" s="1">
        <v>927</v>
      </c>
      <c r="C63" s="1">
        <v>1034887</v>
      </c>
      <c r="D63" s="1">
        <v>1023167</v>
      </c>
      <c r="E63" s="1">
        <v>11720</v>
      </c>
      <c r="F63" s="1" t="s">
        <v>2</v>
      </c>
      <c r="G63" t="s">
        <v>125</v>
      </c>
    </row>
    <row r="64" spans="1:8" x14ac:dyDescent="0.3">
      <c r="A64" t="s">
        <v>419</v>
      </c>
      <c r="B64" s="1">
        <v>950</v>
      </c>
      <c r="C64" s="1">
        <v>1064786</v>
      </c>
      <c r="D64" s="1">
        <v>1063617</v>
      </c>
      <c r="E64" s="1">
        <v>1169</v>
      </c>
      <c r="F64" s="1" t="s">
        <v>2</v>
      </c>
      <c r="G64" t="s">
        <v>602</v>
      </c>
    </row>
    <row r="65" spans="1:8" x14ac:dyDescent="0.3">
      <c r="A65" t="s">
        <v>420</v>
      </c>
      <c r="B65" s="1">
        <v>961</v>
      </c>
      <c r="C65" s="1">
        <v>1077562</v>
      </c>
      <c r="D65" s="1">
        <v>1076165</v>
      </c>
      <c r="E65" s="1">
        <v>1397</v>
      </c>
      <c r="F65" s="1" t="s">
        <v>2</v>
      </c>
      <c r="G65" t="s">
        <v>602</v>
      </c>
    </row>
    <row r="66" spans="1:8" x14ac:dyDescent="0.3">
      <c r="A66" t="s">
        <v>421</v>
      </c>
      <c r="B66" s="1">
        <v>962</v>
      </c>
      <c r="C66" s="1">
        <v>1079292</v>
      </c>
      <c r="D66" s="1">
        <v>1077784</v>
      </c>
      <c r="E66" s="1">
        <v>1508</v>
      </c>
      <c r="F66" s="1" t="s">
        <v>2</v>
      </c>
      <c r="G66" t="s">
        <v>606</v>
      </c>
      <c r="H66" s="1" t="s">
        <v>357</v>
      </c>
    </row>
    <row r="67" spans="1:8" x14ac:dyDescent="0.3">
      <c r="A67" t="s">
        <v>422</v>
      </c>
      <c r="B67" s="1">
        <v>964</v>
      </c>
      <c r="C67" s="1">
        <v>1080659</v>
      </c>
      <c r="D67" s="1">
        <v>1079625</v>
      </c>
      <c r="E67" s="1">
        <v>1034</v>
      </c>
      <c r="F67" s="1" t="s">
        <v>2</v>
      </c>
      <c r="G67" t="s">
        <v>602</v>
      </c>
    </row>
    <row r="68" spans="1:8" x14ac:dyDescent="0.3">
      <c r="A68" t="s">
        <v>423</v>
      </c>
      <c r="B68" s="1">
        <v>975</v>
      </c>
      <c r="C68" s="1">
        <v>1093812</v>
      </c>
      <c r="D68" s="1">
        <v>1094663</v>
      </c>
      <c r="E68" s="1">
        <v>851</v>
      </c>
      <c r="F68" s="1" t="s">
        <v>13</v>
      </c>
      <c r="G68" t="s">
        <v>602</v>
      </c>
      <c r="H68" s="1" t="s">
        <v>357</v>
      </c>
    </row>
    <row r="69" spans="1:8" x14ac:dyDescent="0.3">
      <c r="A69" t="s">
        <v>424</v>
      </c>
      <c r="B69" s="1">
        <v>979</v>
      </c>
      <c r="C69" s="1">
        <v>1098773</v>
      </c>
      <c r="D69" s="1">
        <v>1100989</v>
      </c>
      <c r="E69" s="1">
        <v>2216</v>
      </c>
      <c r="F69" s="1" t="s">
        <v>13</v>
      </c>
      <c r="G69" t="s">
        <v>602</v>
      </c>
    </row>
    <row r="70" spans="1:8" x14ac:dyDescent="0.3">
      <c r="A70" t="s">
        <v>425</v>
      </c>
      <c r="B70" s="1">
        <v>989</v>
      </c>
      <c r="C70" s="1">
        <v>1112490</v>
      </c>
      <c r="D70" s="1">
        <v>1114526</v>
      </c>
      <c r="E70" s="1">
        <v>2036</v>
      </c>
      <c r="F70" s="1" t="s">
        <v>13</v>
      </c>
      <c r="G70" t="s">
        <v>602</v>
      </c>
    </row>
    <row r="71" spans="1:8" x14ac:dyDescent="0.3">
      <c r="A71" t="s">
        <v>426</v>
      </c>
      <c r="B71" s="1">
        <v>992</v>
      </c>
      <c r="C71" s="1">
        <v>1116446</v>
      </c>
      <c r="D71" s="1">
        <v>1115634</v>
      </c>
      <c r="E71" s="1">
        <v>812</v>
      </c>
      <c r="F71" s="1" t="s">
        <v>2</v>
      </c>
      <c r="G71" t="s">
        <v>602</v>
      </c>
      <c r="H71" s="1" t="s">
        <v>427</v>
      </c>
    </row>
    <row r="72" spans="1:8" x14ac:dyDescent="0.3">
      <c r="A72" t="s">
        <v>428</v>
      </c>
      <c r="B72" s="1">
        <v>993</v>
      </c>
      <c r="C72" s="1">
        <v>1126072</v>
      </c>
      <c r="D72" s="1">
        <v>1116470</v>
      </c>
      <c r="E72" s="1">
        <v>9602</v>
      </c>
      <c r="F72" s="1" t="s">
        <v>2</v>
      </c>
      <c r="G72" t="s">
        <v>602</v>
      </c>
      <c r="H72" s="5" t="s">
        <v>429</v>
      </c>
    </row>
    <row r="73" spans="1:8" x14ac:dyDescent="0.3">
      <c r="A73" t="s">
        <v>430</v>
      </c>
      <c r="B73" s="1">
        <v>1024</v>
      </c>
      <c r="C73" s="1">
        <v>1171620</v>
      </c>
      <c r="D73" s="1">
        <v>1174790</v>
      </c>
      <c r="E73" s="1">
        <v>3170</v>
      </c>
      <c r="F73" s="1" t="s">
        <v>13</v>
      </c>
      <c r="G73" t="s">
        <v>602</v>
      </c>
      <c r="H73" s="1" t="s">
        <v>374</v>
      </c>
    </row>
    <row r="74" spans="1:8" x14ac:dyDescent="0.3">
      <c r="A74" t="s">
        <v>431</v>
      </c>
      <c r="B74" s="1">
        <v>1029</v>
      </c>
      <c r="C74" s="1">
        <v>1181650</v>
      </c>
      <c r="D74" s="1">
        <v>1180811</v>
      </c>
      <c r="E74" s="1">
        <v>839</v>
      </c>
      <c r="F74" s="1" t="s">
        <v>2</v>
      </c>
      <c r="G74" t="s">
        <v>602</v>
      </c>
    </row>
    <row r="75" spans="1:8" x14ac:dyDescent="0.3">
      <c r="A75" t="s">
        <v>432</v>
      </c>
      <c r="B75" s="1">
        <v>1036</v>
      </c>
      <c r="C75" s="1">
        <v>1187170</v>
      </c>
      <c r="D75" s="1">
        <v>1191822</v>
      </c>
      <c r="E75" s="1">
        <v>4652</v>
      </c>
      <c r="F75" s="1" t="s">
        <v>13</v>
      </c>
      <c r="G75" t="s">
        <v>602</v>
      </c>
      <c r="H75" s="1" t="s">
        <v>354</v>
      </c>
    </row>
    <row r="76" spans="1:8" x14ac:dyDescent="0.3">
      <c r="A76" t="s">
        <v>433</v>
      </c>
      <c r="B76" s="1">
        <v>1045</v>
      </c>
      <c r="C76" s="1">
        <v>1198915</v>
      </c>
      <c r="D76" s="1">
        <v>1200702</v>
      </c>
      <c r="E76" s="1">
        <v>1787</v>
      </c>
      <c r="F76" s="1" t="s">
        <v>13</v>
      </c>
      <c r="G76" t="s">
        <v>602</v>
      </c>
    </row>
    <row r="77" spans="1:8" x14ac:dyDescent="0.3">
      <c r="A77" t="s">
        <v>434</v>
      </c>
      <c r="B77" s="1">
        <v>1052</v>
      </c>
      <c r="C77" s="1">
        <v>1207960</v>
      </c>
      <c r="D77" s="1">
        <v>1209324</v>
      </c>
      <c r="E77" s="1">
        <v>1364</v>
      </c>
      <c r="F77" s="1" t="s">
        <v>13</v>
      </c>
      <c r="G77" t="s">
        <v>602</v>
      </c>
    </row>
    <row r="78" spans="1:8" x14ac:dyDescent="0.3">
      <c r="A78" t="s">
        <v>435</v>
      </c>
      <c r="B78" s="1">
        <v>1053</v>
      </c>
      <c r="C78" s="1">
        <v>1210049</v>
      </c>
      <c r="D78" s="1">
        <v>1209456</v>
      </c>
      <c r="E78" s="1">
        <v>593</v>
      </c>
      <c r="F78" s="1" t="s">
        <v>2</v>
      </c>
      <c r="G78" t="s">
        <v>602</v>
      </c>
    </row>
    <row r="79" spans="1:8" x14ac:dyDescent="0.3">
      <c r="A79" t="s">
        <v>436</v>
      </c>
      <c r="B79" s="1">
        <v>1065</v>
      </c>
      <c r="C79" s="1">
        <v>1225212</v>
      </c>
      <c r="D79" s="1">
        <v>1225760</v>
      </c>
      <c r="E79" s="1">
        <v>548</v>
      </c>
      <c r="F79" s="1" t="s">
        <v>13</v>
      </c>
      <c r="G79" t="s">
        <v>602</v>
      </c>
    </row>
    <row r="80" spans="1:8" x14ac:dyDescent="0.3">
      <c r="A80" t="s">
        <v>437</v>
      </c>
      <c r="B80" s="1">
        <v>1069</v>
      </c>
      <c r="C80" s="1">
        <v>1227599</v>
      </c>
      <c r="D80" s="1">
        <v>1230235</v>
      </c>
      <c r="E80" s="1">
        <v>2636</v>
      </c>
      <c r="F80" s="1" t="s">
        <v>13</v>
      </c>
      <c r="G80" t="s">
        <v>602</v>
      </c>
      <c r="H80" s="1" t="s">
        <v>438</v>
      </c>
    </row>
    <row r="81" spans="1:8" x14ac:dyDescent="0.3">
      <c r="A81" t="s">
        <v>439</v>
      </c>
      <c r="B81" s="1">
        <v>1072</v>
      </c>
      <c r="C81" s="1">
        <v>1232949</v>
      </c>
      <c r="D81" s="1">
        <v>1232503</v>
      </c>
      <c r="E81" s="1">
        <v>446</v>
      </c>
      <c r="F81" s="1" t="s">
        <v>2</v>
      </c>
      <c r="G81" t="s">
        <v>602</v>
      </c>
    </row>
    <row r="82" spans="1:8" x14ac:dyDescent="0.3">
      <c r="A82" t="s">
        <v>440</v>
      </c>
      <c r="B82" s="1">
        <v>1094</v>
      </c>
      <c r="C82" s="1">
        <v>1253215</v>
      </c>
      <c r="D82" s="1">
        <v>1262880</v>
      </c>
      <c r="E82" s="1">
        <v>9665</v>
      </c>
      <c r="F82" s="1" t="s">
        <v>13</v>
      </c>
      <c r="G82" t="s">
        <v>602</v>
      </c>
    </row>
    <row r="83" spans="1:8" x14ac:dyDescent="0.3">
      <c r="A83" t="s">
        <v>441</v>
      </c>
      <c r="B83" s="1">
        <v>1106</v>
      </c>
      <c r="C83" s="1">
        <v>1275067</v>
      </c>
      <c r="D83" s="1">
        <v>1275933</v>
      </c>
      <c r="E83" s="1">
        <v>866</v>
      </c>
      <c r="F83" s="1" t="s">
        <v>13</v>
      </c>
      <c r="G83" t="s">
        <v>602</v>
      </c>
    </row>
    <row r="84" spans="1:8" x14ac:dyDescent="0.3">
      <c r="A84" t="s">
        <v>442</v>
      </c>
      <c r="B84" s="1">
        <v>1111</v>
      </c>
      <c r="C84" s="1">
        <v>1277839</v>
      </c>
      <c r="D84" s="1">
        <v>1278714</v>
      </c>
      <c r="E84" s="1">
        <v>875</v>
      </c>
      <c r="F84" s="1" t="s">
        <v>13</v>
      </c>
      <c r="G84" t="s">
        <v>602</v>
      </c>
    </row>
    <row r="85" spans="1:8" x14ac:dyDescent="0.3">
      <c r="A85" t="s">
        <v>443</v>
      </c>
      <c r="B85" s="1">
        <v>1113</v>
      </c>
      <c r="C85" s="1">
        <v>1279609</v>
      </c>
      <c r="D85" s="1">
        <v>1283031</v>
      </c>
      <c r="E85" s="1">
        <v>3422</v>
      </c>
      <c r="F85" s="1" t="s">
        <v>13</v>
      </c>
      <c r="G85" t="s">
        <v>602</v>
      </c>
    </row>
    <row r="86" spans="1:8" x14ac:dyDescent="0.3">
      <c r="A86" t="s">
        <v>444</v>
      </c>
      <c r="B86" s="1">
        <v>1154</v>
      </c>
      <c r="C86" s="1">
        <v>1328135</v>
      </c>
      <c r="D86" s="1">
        <v>1327017</v>
      </c>
      <c r="E86" s="1">
        <v>1118</v>
      </c>
      <c r="F86" s="1" t="s">
        <v>2</v>
      </c>
      <c r="G86" t="s">
        <v>602</v>
      </c>
    </row>
    <row r="87" spans="1:8" x14ac:dyDescent="0.3">
      <c r="A87" t="s">
        <v>445</v>
      </c>
      <c r="B87" s="1">
        <v>1162</v>
      </c>
      <c r="C87" s="1">
        <v>1334624</v>
      </c>
      <c r="D87" s="1">
        <v>1336138</v>
      </c>
      <c r="E87" s="1">
        <v>1514</v>
      </c>
      <c r="F87" s="1" t="s">
        <v>13</v>
      </c>
      <c r="G87" t="s">
        <v>602</v>
      </c>
    </row>
    <row r="88" spans="1:8" x14ac:dyDescent="0.3">
      <c r="A88" t="s">
        <v>446</v>
      </c>
      <c r="B88" s="1">
        <v>1179</v>
      </c>
      <c r="C88" s="1">
        <v>1350297</v>
      </c>
      <c r="D88" s="1">
        <v>1351334</v>
      </c>
      <c r="E88" s="1">
        <v>1037</v>
      </c>
      <c r="F88" s="1" t="s">
        <v>13</v>
      </c>
      <c r="G88" t="s">
        <v>602</v>
      </c>
    </row>
    <row r="89" spans="1:8" x14ac:dyDescent="0.3">
      <c r="A89" t="s">
        <v>447</v>
      </c>
      <c r="B89" s="1">
        <v>1180</v>
      </c>
      <c r="C89" s="1">
        <v>1351598</v>
      </c>
      <c r="D89" s="1">
        <v>1352533</v>
      </c>
      <c r="E89" s="1">
        <v>935</v>
      </c>
      <c r="F89" s="1" t="s">
        <v>13</v>
      </c>
      <c r="G89" t="s">
        <v>602</v>
      </c>
    </row>
    <row r="90" spans="1:8" x14ac:dyDescent="0.3">
      <c r="A90" t="s">
        <v>448</v>
      </c>
      <c r="B90" s="1">
        <v>1181</v>
      </c>
      <c r="C90" s="1">
        <v>1352752</v>
      </c>
      <c r="D90" s="1">
        <v>1353816</v>
      </c>
      <c r="E90" s="1">
        <v>1064</v>
      </c>
      <c r="F90" s="1" t="s">
        <v>13</v>
      </c>
      <c r="G90" t="s">
        <v>602</v>
      </c>
    </row>
    <row r="91" spans="1:8" x14ac:dyDescent="0.3">
      <c r="A91" t="s">
        <v>449</v>
      </c>
      <c r="B91" s="1">
        <v>1186</v>
      </c>
      <c r="C91" s="1">
        <v>1357357</v>
      </c>
      <c r="D91" s="1">
        <v>1358025</v>
      </c>
      <c r="E91" s="1">
        <v>668</v>
      </c>
      <c r="F91" s="1" t="s">
        <v>13</v>
      </c>
      <c r="G91" t="s">
        <v>602</v>
      </c>
      <c r="H91" s="1" t="s">
        <v>450</v>
      </c>
    </row>
    <row r="92" spans="1:8" x14ac:dyDescent="0.3">
      <c r="A92" t="s">
        <v>451</v>
      </c>
      <c r="B92" s="1">
        <v>1187</v>
      </c>
      <c r="C92" s="1">
        <v>1358091</v>
      </c>
      <c r="D92" s="1">
        <v>1360664</v>
      </c>
      <c r="E92" s="1">
        <v>2573</v>
      </c>
      <c r="F92" s="1" t="s">
        <v>13</v>
      </c>
      <c r="G92" t="s">
        <v>602</v>
      </c>
      <c r="H92" s="1" t="s">
        <v>452</v>
      </c>
    </row>
    <row r="93" spans="1:8" x14ac:dyDescent="0.3">
      <c r="A93" t="s">
        <v>453</v>
      </c>
      <c r="B93" s="1">
        <v>1200</v>
      </c>
      <c r="C93" s="1">
        <v>1372780</v>
      </c>
      <c r="D93" s="1">
        <v>1373805</v>
      </c>
      <c r="E93" s="1">
        <v>1025</v>
      </c>
      <c r="F93" s="1" t="s">
        <v>13</v>
      </c>
      <c r="G93" t="s">
        <v>602</v>
      </c>
    </row>
    <row r="94" spans="1:8" x14ac:dyDescent="0.3">
      <c r="A94" t="s">
        <v>454</v>
      </c>
      <c r="B94" s="1">
        <v>1205</v>
      </c>
      <c r="C94" s="1">
        <v>1378184</v>
      </c>
      <c r="D94" s="1">
        <v>1377738</v>
      </c>
      <c r="E94" s="1">
        <v>446</v>
      </c>
      <c r="F94" s="1" t="s">
        <v>2</v>
      </c>
      <c r="G94" t="s">
        <v>602</v>
      </c>
    </row>
    <row r="95" spans="1:8" x14ac:dyDescent="0.3">
      <c r="A95" t="s">
        <v>455</v>
      </c>
      <c r="B95" s="1">
        <v>1226</v>
      </c>
      <c r="C95" s="1">
        <v>1405908</v>
      </c>
      <c r="D95" s="1">
        <v>1406684</v>
      </c>
      <c r="E95" s="1">
        <v>776</v>
      </c>
      <c r="F95" s="1" t="s">
        <v>13</v>
      </c>
      <c r="G95" t="s">
        <v>602</v>
      </c>
    </row>
    <row r="96" spans="1:8" x14ac:dyDescent="0.3">
      <c r="A96" t="s">
        <v>456</v>
      </c>
      <c r="B96" s="1">
        <v>1227</v>
      </c>
      <c r="C96" s="1">
        <v>1406895</v>
      </c>
      <c r="D96" s="1">
        <v>1409375</v>
      </c>
      <c r="E96" s="1">
        <v>2480</v>
      </c>
      <c r="F96" s="1" t="s">
        <v>13</v>
      </c>
      <c r="G96" t="s">
        <v>602</v>
      </c>
      <c r="H96" s="1" t="s">
        <v>438</v>
      </c>
    </row>
    <row r="97" spans="1:8" x14ac:dyDescent="0.3">
      <c r="A97" t="s">
        <v>457</v>
      </c>
      <c r="B97" s="1">
        <v>1234</v>
      </c>
      <c r="C97" s="1">
        <v>1413999</v>
      </c>
      <c r="D97" s="1">
        <v>1415282</v>
      </c>
      <c r="E97" s="1">
        <v>1283</v>
      </c>
      <c r="F97" s="1" t="s">
        <v>13</v>
      </c>
      <c r="G97" t="s">
        <v>602</v>
      </c>
    </row>
    <row r="98" spans="1:8" x14ac:dyDescent="0.3">
      <c r="A98" t="s">
        <v>458</v>
      </c>
      <c r="B98" s="1">
        <v>1250</v>
      </c>
      <c r="C98" s="1">
        <v>1432865</v>
      </c>
      <c r="D98" s="1">
        <v>1432431</v>
      </c>
      <c r="E98" s="1">
        <v>434</v>
      </c>
      <c r="F98" s="1" t="s">
        <v>2</v>
      </c>
      <c r="G98" t="s">
        <v>602</v>
      </c>
    </row>
    <row r="99" spans="1:8" x14ac:dyDescent="0.3">
      <c r="A99" t="s">
        <v>459</v>
      </c>
      <c r="B99" s="1">
        <v>1252</v>
      </c>
      <c r="C99" s="1">
        <v>1436250</v>
      </c>
      <c r="D99" s="1">
        <v>1434721</v>
      </c>
      <c r="E99" s="1">
        <v>1529</v>
      </c>
      <c r="F99" s="1" t="s">
        <v>2</v>
      </c>
      <c r="G99" t="s">
        <v>602</v>
      </c>
      <c r="H99" s="1" t="s">
        <v>354</v>
      </c>
    </row>
    <row r="100" spans="1:8" x14ac:dyDescent="0.3">
      <c r="A100" t="s">
        <v>460</v>
      </c>
      <c r="B100" s="1">
        <v>1256</v>
      </c>
      <c r="C100" s="1">
        <v>1440372</v>
      </c>
      <c r="D100" s="1">
        <v>1441754</v>
      </c>
      <c r="E100" s="1">
        <v>1382</v>
      </c>
      <c r="F100" s="1" t="s">
        <v>13</v>
      </c>
      <c r="G100" t="s">
        <v>602</v>
      </c>
      <c r="H100" s="1" t="s">
        <v>461</v>
      </c>
    </row>
    <row r="101" spans="1:8" x14ac:dyDescent="0.3">
      <c r="A101" t="s">
        <v>462</v>
      </c>
      <c r="B101" s="1">
        <v>1259</v>
      </c>
      <c r="C101" s="1">
        <v>1443700</v>
      </c>
      <c r="D101" s="1">
        <v>1444032</v>
      </c>
      <c r="E101" s="1">
        <v>332</v>
      </c>
      <c r="F101" s="1" t="s">
        <v>13</v>
      </c>
      <c r="G101" t="s">
        <v>602</v>
      </c>
    </row>
    <row r="102" spans="1:8" x14ac:dyDescent="0.3">
      <c r="A102" t="s">
        <v>463</v>
      </c>
      <c r="B102" s="1">
        <v>1262</v>
      </c>
      <c r="C102" s="1">
        <v>1446568</v>
      </c>
      <c r="D102" s="1">
        <v>1448844</v>
      </c>
      <c r="E102" s="1">
        <v>2276</v>
      </c>
      <c r="F102" s="1" t="s">
        <v>13</v>
      </c>
      <c r="G102" t="s">
        <v>602</v>
      </c>
    </row>
    <row r="103" spans="1:8" x14ac:dyDescent="0.3">
      <c r="A103" t="s">
        <v>464</v>
      </c>
      <c r="B103" s="1">
        <v>1269</v>
      </c>
      <c r="C103" s="1">
        <v>1454391</v>
      </c>
      <c r="D103" s="1">
        <v>1452691</v>
      </c>
      <c r="E103" s="1">
        <v>1700</v>
      </c>
      <c r="F103" s="1" t="s">
        <v>2</v>
      </c>
      <c r="G103" t="s">
        <v>602</v>
      </c>
    </row>
    <row r="104" spans="1:8" x14ac:dyDescent="0.3">
      <c r="A104" t="s">
        <v>465</v>
      </c>
      <c r="B104" s="1">
        <v>1275</v>
      </c>
      <c r="C104" s="1">
        <v>1461092</v>
      </c>
      <c r="D104" s="1">
        <v>1458471</v>
      </c>
      <c r="E104" s="1">
        <v>2621</v>
      </c>
      <c r="F104" s="1" t="s">
        <v>2</v>
      </c>
      <c r="G104" t="s">
        <v>602</v>
      </c>
      <c r="H104" s="1" t="s">
        <v>357</v>
      </c>
    </row>
    <row r="105" spans="1:8" x14ac:dyDescent="0.3">
      <c r="A105" t="s">
        <v>466</v>
      </c>
      <c r="B105" s="1">
        <v>1277</v>
      </c>
      <c r="C105" s="1">
        <v>1464242</v>
      </c>
      <c r="D105" s="1">
        <v>1462323</v>
      </c>
      <c r="E105" s="1">
        <v>1919</v>
      </c>
      <c r="F105" s="1" t="s">
        <v>2</v>
      </c>
      <c r="G105" t="s">
        <v>602</v>
      </c>
      <c r="H105" s="1" t="s">
        <v>357</v>
      </c>
    </row>
    <row r="106" spans="1:8" x14ac:dyDescent="0.3">
      <c r="A106" t="s">
        <v>467</v>
      </c>
      <c r="B106" s="1">
        <v>1279</v>
      </c>
      <c r="C106" s="1">
        <v>1464785</v>
      </c>
      <c r="D106" s="1">
        <v>1464519</v>
      </c>
      <c r="E106" s="1">
        <v>266</v>
      </c>
      <c r="F106" s="1" t="s">
        <v>2</v>
      </c>
      <c r="G106" t="s">
        <v>602</v>
      </c>
      <c r="H106" s="1" t="s">
        <v>357</v>
      </c>
    </row>
    <row r="107" spans="1:8" x14ac:dyDescent="0.3">
      <c r="A107" t="s">
        <v>468</v>
      </c>
      <c r="B107" s="1">
        <v>1281</v>
      </c>
      <c r="C107" s="1">
        <v>1466562</v>
      </c>
      <c r="D107" s="1">
        <v>1465201</v>
      </c>
      <c r="E107" s="1">
        <v>1361</v>
      </c>
      <c r="F107" s="1" t="s">
        <v>2</v>
      </c>
      <c r="G107" t="s">
        <v>602</v>
      </c>
      <c r="H107" s="1" t="s">
        <v>438</v>
      </c>
    </row>
    <row r="108" spans="1:8" x14ac:dyDescent="0.3">
      <c r="A108" t="s">
        <v>469</v>
      </c>
      <c r="B108" s="1">
        <v>1282</v>
      </c>
      <c r="C108" s="1">
        <v>1468793</v>
      </c>
      <c r="D108" s="1">
        <v>1466808</v>
      </c>
      <c r="E108" s="1">
        <v>1985</v>
      </c>
      <c r="F108" s="1" t="s">
        <v>2</v>
      </c>
      <c r="G108" t="s">
        <v>602</v>
      </c>
      <c r="H108" s="1" t="s">
        <v>438</v>
      </c>
    </row>
    <row r="109" spans="1:8" x14ac:dyDescent="0.3">
      <c r="A109" t="s">
        <v>470</v>
      </c>
      <c r="B109" s="1">
        <v>1290</v>
      </c>
      <c r="C109" s="1">
        <v>1479170</v>
      </c>
      <c r="D109" s="1">
        <v>1477602</v>
      </c>
      <c r="E109" s="1">
        <v>1568</v>
      </c>
      <c r="F109" s="1" t="s">
        <v>2</v>
      </c>
      <c r="G109" t="s">
        <v>471</v>
      </c>
    </row>
    <row r="110" spans="1:8" x14ac:dyDescent="0.3">
      <c r="A110" t="s">
        <v>472</v>
      </c>
      <c r="B110" s="1">
        <v>1305</v>
      </c>
      <c r="C110" s="1">
        <v>1498127</v>
      </c>
      <c r="D110" s="1">
        <v>1498984</v>
      </c>
      <c r="E110" s="1">
        <v>857</v>
      </c>
      <c r="F110" s="1" t="s">
        <v>13</v>
      </c>
      <c r="G110" t="s">
        <v>473</v>
      </c>
      <c r="H110" s="1" t="s">
        <v>357</v>
      </c>
    </row>
    <row r="111" spans="1:8" x14ac:dyDescent="0.3">
      <c r="A111" t="s">
        <v>474</v>
      </c>
      <c r="B111" s="1">
        <v>1306</v>
      </c>
      <c r="C111" s="1">
        <v>1499410</v>
      </c>
      <c r="D111" s="1">
        <v>1499102</v>
      </c>
      <c r="E111" s="1">
        <v>308</v>
      </c>
      <c r="F111" s="1" t="s">
        <v>2</v>
      </c>
      <c r="G111" t="s">
        <v>602</v>
      </c>
    </row>
    <row r="112" spans="1:8" x14ac:dyDescent="0.3">
      <c r="A112" t="s">
        <v>475</v>
      </c>
      <c r="B112" s="1">
        <v>1308</v>
      </c>
      <c r="C112" s="1">
        <v>1501938</v>
      </c>
      <c r="D112" s="1">
        <v>1499992</v>
      </c>
      <c r="E112" s="1">
        <v>1946</v>
      </c>
      <c r="F112" s="1" t="s">
        <v>2</v>
      </c>
      <c r="G112" t="s">
        <v>602</v>
      </c>
      <c r="H112" s="4" t="s">
        <v>476</v>
      </c>
    </row>
    <row r="113" spans="1:8" x14ac:dyDescent="0.3">
      <c r="A113" t="s">
        <v>477</v>
      </c>
      <c r="B113" s="1">
        <v>1309</v>
      </c>
      <c r="C113" s="1">
        <v>1502047</v>
      </c>
      <c r="D113" s="1">
        <v>1503624</v>
      </c>
      <c r="E113" s="1">
        <v>1577</v>
      </c>
      <c r="F113" s="1" t="s">
        <v>13</v>
      </c>
      <c r="G113" t="s">
        <v>602</v>
      </c>
      <c r="H113" s="1" t="s">
        <v>73</v>
      </c>
    </row>
    <row r="114" spans="1:8" x14ac:dyDescent="0.3">
      <c r="A114" t="s">
        <v>478</v>
      </c>
      <c r="B114" s="1">
        <v>1312</v>
      </c>
      <c r="C114" s="1">
        <v>1508124</v>
      </c>
      <c r="D114" s="1">
        <v>1506022</v>
      </c>
      <c r="E114" s="1">
        <v>2102</v>
      </c>
      <c r="F114" s="1" t="s">
        <v>2</v>
      </c>
      <c r="G114" t="s">
        <v>602</v>
      </c>
      <c r="H114" s="1" t="s">
        <v>438</v>
      </c>
    </row>
    <row r="115" spans="1:8" x14ac:dyDescent="0.3">
      <c r="A115" t="s">
        <v>479</v>
      </c>
      <c r="B115" s="1">
        <v>1318</v>
      </c>
      <c r="C115" s="1">
        <v>1513061</v>
      </c>
      <c r="D115" s="1">
        <v>1515313</v>
      </c>
      <c r="E115" s="1">
        <v>2252</v>
      </c>
      <c r="F115" s="1" t="s">
        <v>13</v>
      </c>
      <c r="G115" t="s">
        <v>602</v>
      </c>
      <c r="H115" s="1" t="s">
        <v>357</v>
      </c>
    </row>
    <row r="116" spans="1:8" x14ac:dyDescent="0.3">
      <c r="A116" t="s">
        <v>480</v>
      </c>
      <c r="B116" s="1">
        <v>1322</v>
      </c>
      <c r="C116" s="1">
        <v>1516861</v>
      </c>
      <c r="D116" s="1">
        <v>1518807</v>
      </c>
      <c r="E116" s="1">
        <v>1946</v>
      </c>
      <c r="F116" s="1" t="s">
        <v>13</v>
      </c>
      <c r="G116" t="s">
        <v>602</v>
      </c>
      <c r="H116" s="1" t="s">
        <v>438</v>
      </c>
    </row>
    <row r="117" spans="1:8" x14ac:dyDescent="0.3">
      <c r="A117" t="s">
        <v>481</v>
      </c>
      <c r="B117" s="1">
        <v>1324</v>
      </c>
      <c r="C117" s="1">
        <v>1519131</v>
      </c>
      <c r="D117" s="1">
        <v>1519490</v>
      </c>
      <c r="E117" s="1">
        <v>359</v>
      </c>
      <c r="F117" s="1" t="s">
        <v>13</v>
      </c>
      <c r="G117" t="s">
        <v>602</v>
      </c>
    </row>
    <row r="118" spans="1:8" x14ac:dyDescent="0.3">
      <c r="A118" t="s">
        <v>482</v>
      </c>
      <c r="B118" s="1">
        <v>1325</v>
      </c>
      <c r="C118" s="1">
        <v>1519723</v>
      </c>
      <c r="D118" s="1">
        <v>1521399</v>
      </c>
      <c r="E118" s="1">
        <v>1676</v>
      </c>
      <c r="F118" s="1" t="s">
        <v>13</v>
      </c>
      <c r="G118" t="s">
        <v>602</v>
      </c>
      <c r="H118" s="1" t="s">
        <v>357</v>
      </c>
    </row>
    <row r="119" spans="1:8" x14ac:dyDescent="0.3">
      <c r="A119" t="s">
        <v>483</v>
      </c>
      <c r="B119" s="1">
        <v>1334</v>
      </c>
      <c r="C119" s="1">
        <v>1532092</v>
      </c>
      <c r="D119" s="1">
        <v>1531010</v>
      </c>
      <c r="E119" s="1">
        <v>1082</v>
      </c>
      <c r="F119" s="1" t="s">
        <v>2</v>
      </c>
      <c r="G119" t="s">
        <v>602</v>
      </c>
    </row>
    <row r="120" spans="1:8" x14ac:dyDescent="0.3">
      <c r="A120" t="s">
        <v>484</v>
      </c>
      <c r="B120" s="1">
        <v>1344</v>
      </c>
      <c r="C120" s="1">
        <v>1543169</v>
      </c>
      <c r="D120" s="1">
        <v>1542678</v>
      </c>
      <c r="E120" s="1">
        <v>491</v>
      </c>
      <c r="F120" s="1" t="s">
        <v>2</v>
      </c>
      <c r="G120" t="s">
        <v>602</v>
      </c>
    </row>
    <row r="121" spans="1:8" x14ac:dyDescent="0.3">
      <c r="A121" t="s">
        <v>485</v>
      </c>
      <c r="B121" s="1">
        <v>1348</v>
      </c>
      <c r="C121" s="1">
        <v>1545048</v>
      </c>
      <c r="D121" s="1">
        <v>1546448</v>
      </c>
      <c r="E121" s="1">
        <v>1400</v>
      </c>
      <c r="F121" s="1" t="s">
        <v>13</v>
      </c>
      <c r="G121" t="s">
        <v>602</v>
      </c>
      <c r="H121" s="1" t="s">
        <v>438</v>
      </c>
    </row>
    <row r="122" spans="1:8" x14ac:dyDescent="0.3">
      <c r="A122" t="s">
        <v>486</v>
      </c>
      <c r="B122" s="1">
        <v>1349</v>
      </c>
      <c r="C122" s="1">
        <v>1546449</v>
      </c>
      <c r="D122" s="1">
        <v>1547126</v>
      </c>
      <c r="E122" s="1">
        <v>677</v>
      </c>
      <c r="F122" s="1" t="s">
        <v>13</v>
      </c>
      <c r="G122" t="s">
        <v>602</v>
      </c>
      <c r="H122" s="1" t="s">
        <v>344</v>
      </c>
    </row>
    <row r="123" spans="1:8" x14ac:dyDescent="0.3">
      <c r="A123" t="s">
        <v>487</v>
      </c>
      <c r="B123" s="1">
        <v>1354</v>
      </c>
      <c r="C123" s="1">
        <v>1552600</v>
      </c>
      <c r="D123" s="1">
        <v>1550933</v>
      </c>
      <c r="E123" s="1">
        <v>1667</v>
      </c>
      <c r="F123" s="1" t="s">
        <v>2</v>
      </c>
      <c r="G123" t="s">
        <v>602</v>
      </c>
      <c r="H123" s="4" t="s">
        <v>362</v>
      </c>
    </row>
    <row r="124" spans="1:8" x14ac:dyDescent="0.3">
      <c r="A124" t="s">
        <v>488</v>
      </c>
      <c r="B124" s="1">
        <v>1357</v>
      </c>
      <c r="C124" s="1">
        <v>1557277</v>
      </c>
      <c r="D124" s="1">
        <v>1555199</v>
      </c>
      <c r="E124" s="1">
        <v>2078</v>
      </c>
      <c r="F124" s="1" t="s">
        <v>2</v>
      </c>
      <c r="G124" t="s">
        <v>602</v>
      </c>
      <c r="H124" s="1" t="s">
        <v>73</v>
      </c>
    </row>
    <row r="125" spans="1:8" x14ac:dyDescent="0.3">
      <c r="A125" t="s">
        <v>489</v>
      </c>
      <c r="B125" s="1">
        <v>1361</v>
      </c>
      <c r="C125" s="1">
        <v>1562358</v>
      </c>
      <c r="D125" s="1">
        <v>1559950</v>
      </c>
      <c r="E125" s="1">
        <v>2408</v>
      </c>
      <c r="F125" s="1" t="s">
        <v>2</v>
      </c>
      <c r="G125" t="s">
        <v>602</v>
      </c>
      <c r="H125" s="4" t="s">
        <v>362</v>
      </c>
    </row>
    <row r="126" spans="1:8" x14ac:dyDescent="0.3">
      <c r="A126" t="s">
        <v>490</v>
      </c>
      <c r="B126" s="1">
        <v>1444</v>
      </c>
      <c r="C126" s="1">
        <v>1633979</v>
      </c>
      <c r="D126" s="1">
        <v>1632381</v>
      </c>
      <c r="E126" s="1">
        <v>1598</v>
      </c>
      <c r="F126" s="1" t="s">
        <v>2</v>
      </c>
      <c r="G126" t="s">
        <v>602</v>
      </c>
    </row>
    <row r="127" spans="1:8" x14ac:dyDescent="0.3">
      <c r="A127" t="s">
        <v>491</v>
      </c>
      <c r="B127" s="1">
        <v>1452</v>
      </c>
      <c r="C127" s="1">
        <v>1640380</v>
      </c>
      <c r="D127" s="1">
        <v>1639817</v>
      </c>
      <c r="E127" s="1">
        <v>563</v>
      </c>
      <c r="F127" s="1" t="s">
        <v>2</v>
      </c>
      <c r="G127" t="s">
        <v>602</v>
      </c>
    </row>
    <row r="128" spans="1:8" x14ac:dyDescent="0.3">
      <c r="A128" t="s">
        <v>492</v>
      </c>
      <c r="B128" s="1">
        <v>1454</v>
      </c>
      <c r="C128" s="1">
        <v>1641495</v>
      </c>
      <c r="D128" s="1">
        <v>1651595</v>
      </c>
      <c r="E128" s="1">
        <v>10100</v>
      </c>
      <c r="F128" s="1" t="s">
        <v>13</v>
      </c>
      <c r="G128" t="s">
        <v>602</v>
      </c>
      <c r="H128" s="1" t="s">
        <v>429</v>
      </c>
    </row>
    <row r="129" spans="1:8" x14ac:dyDescent="0.3">
      <c r="A129" t="s">
        <v>493</v>
      </c>
      <c r="B129" s="1">
        <v>1457</v>
      </c>
      <c r="C129" s="1">
        <v>1653333</v>
      </c>
      <c r="D129" s="1">
        <v>1652896</v>
      </c>
      <c r="E129" s="1">
        <v>437</v>
      </c>
      <c r="F129" s="1" t="s">
        <v>2</v>
      </c>
      <c r="G129" t="s">
        <v>602</v>
      </c>
    </row>
    <row r="130" spans="1:8" x14ac:dyDescent="0.3">
      <c r="A130" t="s">
        <v>494</v>
      </c>
      <c r="B130" s="1">
        <v>1464</v>
      </c>
      <c r="C130" s="1">
        <v>1657229</v>
      </c>
      <c r="D130" s="1">
        <v>1656831</v>
      </c>
      <c r="E130" s="1">
        <v>398</v>
      </c>
      <c r="F130" s="1" t="s">
        <v>2</v>
      </c>
      <c r="G130" t="s">
        <v>602</v>
      </c>
    </row>
    <row r="131" spans="1:8" x14ac:dyDescent="0.3">
      <c r="A131" t="s">
        <v>495</v>
      </c>
      <c r="B131" s="1">
        <v>1466</v>
      </c>
      <c r="C131" s="1">
        <v>1662364</v>
      </c>
      <c r="D131" s="1">
        <v>1659986</v>
      </c>
      <c r="E131" s="1">
        <v>2378</v>
      </c>
      <c r="F131" s="1" t="s">
        <v>2</v>
      </c>
      <c r="G131" t="s">
        <v>602</v>
      </c>
    </row>
    <row r="132" spans="1:8" x14ac:dyDescent="0.3">
      <c r="A132" t="s">
        <v>496</v>
      </c>
      <c r="B132" s="1">
        <v>1476</v>
      </c>
      <c r="C132" s="1">
        <v>1668465</v>
      </c>
      <c r="D132" s="1">
        <v>1669715</v>
      </c>
      <c r="E132" s="1">
        <v>1250</v>
      </c>
      <c r="F132" s="1" t="s">
        <v>13</v>
      </c>
      <c r="G132" t="s">
        <v>602</v>
      </c>
    </row>
    <row r="133" spans="1:8" x14ac:dyDescent="0.3">
      <c r="A133" t="s">
        <v>497</v>
      </c>
      <c r="B133" s="1">
        <v>1482</v>
      </c>
      <c r="C133" s="1">
        <v>1675557</v>
      </c>
      <c r="D133" s="1">
        <v>1676480</v>
      </c>
      <c r="E133" s="1">
        <v>923</v>
      </c>
      <c r="F133" s="1" t="s">
        <v>13</v>
      </c>
      <c r="G133" t="s">
        <v>602</v>
      </c>
      <c r="H133" s="1" t="s">
        <v>354</v>
      </c>
    </row>
    <row r="134" spans="1:8" x14ac:dyDescent="0.3">
      <c r="A134" t="s">
        <v>498</v>
      </c>
      <c r="B134" s="1">
        <v>1499</v>
      </c>
      <c r="C134" s="1">
        <v>1687416</v>
      </c>
      <c r="D134" s="1">
        <v>1687814</v>
      </c>
      <c r="E134" s="1">
        <v>398</v>
      </c>
      <c r="F134" s="1" t="s">
        <v>13</v>
      </c>
      <c r="G134" t="s">
        <v>337</v>
      </c>
      <c r="H134" s="1" t="s">
        <v>338</v>
      </c>
    </row>
    <row r="135" spans="1:8" x14ac:dyDescent="0.3">
      <c r="A135" t="s">
        <v>499</v>
      </c>
      <c r="B135" s="1">
        <v>1500</v>
      </c>
      <c r="C135" s="1">
        <v>1687849</v>
      </c>
      <c r="D135" s="1">
        <v>1687980</v>
      </c>
      <c r="E135" s="1">
        <v>131</v>
      </c>
      <c r="F135" s="1" t="s">
        <v>13</v>
      </c>
      <c r="G135" t="s">
        <v>337</v>
      </c>
      <c r="H135" s="1" t="s">
        <v>338</v>
      </c>
    </row>
    <row r="136" spans="1:8" x14ac:dyDescent="0.3">
      <c r="A136" t="s">
        <v>500</v>
      </c>
      <c r="B136" s="1">
        <v>1504</v>
      </c>
      <c r="C136">
        <v>1692765</v>
      </c>
      <c r="D136">
        <v>1692082</v>
      </c>
      <c r="E136" s="1">
        <v>683</v>
      </c>
      <c r="F136" s="1" t="s">
        <v>2</v>
      </c>
      <c r="G136" t="s">
        <v>602</v>
      </c>
      <c r="H136" s="1" t="s">
        <v>362</v>
      </c>
    </row>
    <row r="137" spans="1:8" x14ac:dyDescent="0.3">
      <c r="A137" t="s">
        <v>501</v>
      </c>
      <c r="B137" s="1">
        <v>1534</v>
      </c>
      <c r="C137" s="1">
        <v>1725946</v>
      </c>
      <c r="D137" s="1">
        <v>1722839</v>
      </c>
      <c r="E137" s="1">
        <v>3107</v>
      </c>
      <c r="F137" s="1" t="s">
        <v>2</v>
      </c>
      <c r="G137" t="s">
        <v>602</v>
      </c>
      <c r="H137" s="1" t="s">
        <v>354</v>
      </c>
    </row>
    <row r="138" spans="1:8" x14ac:dyDescent="0.3">
      <c r="A138" t="s">
        <v>502</v>
      </c>
      <c r="B138" s="1">
        <v>1535</v>
      </c>
      <c r="C138" s="1">
        <v>1729263</v>
      </c>
      <c r="D138" s="1">
        <v>1726114</v>
      </c>
      <c r="E138" s="1">
        <v>3149</v>
      </c>
      <c r="F138" s="1" t="s">
        <v>2</v>
      </c>
      <c r="G138" t="s">
        <v>602</v>
      </c>
      <c r="H138" s="1" t="s">
        <v>360</v>
      </c>
    </row>
    <row r="139" spans="1:8" x14ac:dyDescent="0.3">
      <c r="A139" t="s">
        <v>503</v>
      </c>
      <c r="B139" s="1">
        <v>1537</v>
      </c>
      <c r="C139" s="1">
        <v>1729924</v>
      </c>
      <c r="D139" s="1">
        <v>1730598</v>
      </c>
      <c r="E139" s="1">
        <v>674</v>
      </c>
      <c r="F139" s="1" t="s">
        <v>13</v>
      </c>
      <c r="G139" t="s">
        <v>602</v>
      </c>
    </row>
    <row r="140" spans="1:8" x14ac:dyDescent="0.3">
      <c r="A140" t="s">
        <v>504</v>
      </c>
      <c r="B140" s="1">
        <v>1559</v>
      </c>
      <c r="C140" s="1">
        <v>1754854</v>
      </c>
      <c r="D140" s="1">
        <v>1755267</v>
      </c>
      <c r="E140" s="1">
        <v>413</v>
      </c>
      <c r="F140" s="1" t="s">
        <v>13</v>
      </c>
      <c r="G140" t="s">
        <v>602</v>
      </c>
    </row>
    <row r="141" spans="1:8" x14ac:dyDescent="0.3">
      <c r="A141" t="s">
        <v>505</v>
      </c>
      <c r="B141" s="1">
        <v>1561</v>
      </c>
      <c r="C141" s="1">
        <v>1757628</v>
      </c>
      <c r="D141" s="1">
        <v>1756888</v>
      </c>
      <c r="E141" s="1">
        <v>740</v>
      </c>
      <c r="F141" s="1" t="s">
        <v>2</v>
      </c>
      <c r="G141" t="s">
        <v>602</v>
      </c>
    </row>
    <row r="142" spans="1:8" x14ac:dyDescent="0.3">
      <c r="A142" t="s">
        <v>506</v>
      </c>
      <c r="B142" s="1">
        <v>1581</v>
      </c>
      <c r="C142" s="1">
        <v>1774945</v>
      </c>
      <c r="D142" s="1">
        <v>1775439</v>
      </c>
      <c r="E142" s="1">
        <v>494</v>
      </c>
      <c r="F142" s="1" t="s">
        <v>13</v>
      </c>
      <c r="G142" t="s">
        <v>602</v>
      </c>
    </row>
    <row r="143" spans="1:8" x14ac:dyDescent="0.3">
      <c r="A143" t="s">
        <v>507</v>
      </c>
      <c r="B143" s="1">
        <v>1619</v>
      </c>
      <c r="C143" s="1">
        <v>1800158</v>
      </c>
      <c r="D143" s="1">
        <v>1799328</v>
      </c>
      <c r="E143" s="1">
        <v>830</v>
      </c>
      <c r="F143" s="1" t="s">
        <v>2</v>
      </c>
      <c r="G143" t="s">
        <v>602</v>
      </c>
      <c r="H143" s="1" t="s">
        <v>508</v>
      </c>
    </row>
    <row r="144" spans="1:8" x14ac:dyDescent="0.3">
      <c r="A144" t="s">
        <v>509</v>
      </c>
      <c r="B144" s="1">
        <v>1641</v>
      </c>
      <c r="C144" s="1">
        <v>1824404</v>
      </c>
      <c r="D144" s="1">
        <v>1824835</v>
      </c>
      <c r="E144" s="1">
        <v>431</v>
      </c>
      <c r="F144" s="1" t="s">
        <v>13</v>
      </c>
      <c r="G144" t="s">
        <v>602</v>
      </c>
    </row>
    <row r="145" spans="1:9" x14ac:dyDescent="0.3">
      <c r="A145" t="s">
        <v>510</v>
      </c>
      <c r="B145" s="1">
        <v>1648</v>
      </c>
      <c r="C145" s="1">
        <v>1830072</v>
      </c>
      <c r="D145" s="1">
        <v>1834286</v>
      </c>
      <c r="E145" s="1">
        <v>4214</v>
      </c>
      <c r="F145" s="1" t="s">
        <v>13</v>
      </c>
      <c r="G145" t="s">
        <v>602</v>
      </c>
      <c r="H145" s="1" t="s">
        <v>341</v>
      </c>
    </row>
    <row r="146" spans="1:9" x14ac:dyDescent="0.3">
      <c r="A146" t="s">
        <v>511</v>
      </c>
      <c r="B146" s="1">
        <v>1657</v>
      </c>
      <c r="C146" s="1">
        <v>1846659</v>
      </c>
      <c r="D146" s="1">
        <v>1848227</v>
      </c>
      <c r="E146" s="1">
        <v>1568</v>
      </c>
      <c r="F146" s="1" t="s">
        <v>13</v>
      </c>
      <c r="G146" t="s">
        <v>602</v>
      </c>
      <c r="H146" s="4" t="s">
        <v>362</v>
      </c>
    </row>
    <row r="147" spans="1:9" x14ac:dyDescent="0.3">
      <c r="A147" t="s">
        <v>512</v>
      </c>
      <c r="B147" s="1">
        <v>1679</v>
      </c>
      <c r="C147" s="1">
        <v>1877579</v>
      </c>
      <c r="D147" s="1">
        <v>1879093</v>
      </c>
      <c r="E147" s="1">
        <v>1514</v>
      </c>
      <c r="F147" s="1" t="s">
        <v>13</v>
      </c>
      <c r="G147" t="s">
        <v>602</v>
      </c>
      <c r="H147" s="4" t="s">
        <v>362</v>
      </c>
    </row>
    <row r="148" spans="1:9" x14ac:dyDescent="0.3">
      <c r="A148" t="s">
        <v>513</v>
      </c>
      <c r="B148" s="1">
        <v>1687</v>
      </c>
      <c r="C148" s="1">
        <v>1889315</v>
      </c>
      <c r="D148" s="1">
        <v>1891276</v>
      </c>
      <c r="E148" s="1">
        <v>1961</v>
      </c>
      <c r="F148" s="1" t="s">
        <v>13</v>
      </c>
      <c r="G148" t="s">
        <v>602</v>
      </c>
      <c r="H148" s="1" t="s">
        <v>357</v>
      </c>
    </row>
    <row r="149" spans="1:9" x14ac:dyDescent="0.3">
      <c r="A149" t="s">
        <v>514</v>
      </c>
      <c r="B149" s="1">
        <v>1695</v>
      </c>
      <c r="C149" s="1">
        <v>1900351</v>
      </c>
      <c r="D149" s="1">
        <v>1902099</v>
      </c>
      <c r="E149" s="1">
        <v>1748</v>
      </c>
      <c r="F149" s="1" t="s">
        <v>13</v>
      </c>
      <c r="G149" t="s">
        <v>602</v>
      </c>
      <c r="H149" s="1" t="s">
        <v>357</v>
      </c>
    </row>
    <row r="150" spans="1:9" x14ac:dyDescent="0.3">
      <c r="A150" t="s">
        <v>515</v>
      </c>
      <c r="B150" s="1">
        <v>1701</v>
      </c>
      <c r="C150" s="1">
        <v>1911232</v>
      </c>
      <c r="D150" s="1">
        <v>1909262</v>
      </c>
      <c r="E150" s="1">
        <v>1970</v>
      </c>
      <c r="F150" s="1" t="s">
        <v>2</v>
      </c>
      <c r="G150" t="s">
        <v>602</v>
      </c>
      <c r="H150" s="1" t="s">
        <v>354</v>
      </c>
    </row>
    <row r="151" spans="1:9" x14ac:dyDescent="0.3">
      <c r="A151" t="s">
        <v>516</v>
      </c>
      <c r="B151" s="1">
        <v>1716</v>
      </c>
      <c r="C151" s="1">
        <v>1936107</v>
      </c>
      <c r="D151" s="1">
        <v>1931623</v>
      </c>
      <c r="E151" s="1">
        <v>4484</v>
      </c>
      <c r="F151" s="1" t="s">
        <v>2</v>
      </c>
      <c r="G151" t="s">
        <v>602</v>
      </c>
      <c r="H151" s="1" t="s">
        <v>374</v>
      </c>
    </row>
    <row r="152" spans="1:9" x14ac:dyDescent="0.3">
      <c r="A152" t="s">
        <v>517</v>
      </c>
      <c r="B152" s="1">
        <v>1752</v>
      </c>
      <c r="C152" s="1">
        <v>1990920</v>
      </c>
      <c r="D152" s="1">
        <v>1990027</v>
      </c>
      <c r="E152" s="1">
        <v>893</v>
      </c>
      <c r="F152" s="1" t="s">
        <v>2</v>
      </c>
      <c r="G152" t="s">
        <v>602</v>
      </c>
      <c r="H152" s="1" t="s">
        <v>73</v>
      </c>
    </row>
    <row r="153" spans="1:9" x14ac:dyDescent="0.3">
      <c r="A153" t="s">
        <v>518</v>
      </c>
      <c r="B153" s="1">
        <v>1753</v>
      </c>
      <c r="C153" s="1">
        <v>1991165</v>
      </c>
      <c r="D153" s="1">
        <v>1992469</v>
      </c>
      <c r="E153" s="1">
        <v>1304</v>
      </c>
      <c r="F153" s="1" t="s">
        <v>13</v>
      </c>
      <c r="G153" t="s">
        <v>602</v>
      </c>
    </row>
    <row r="154" spans="1:9" x14ac:dyDescent="0.3">
      <c r="A154" t="s">
        <v>519</v>
      </c>
      <c r="B154" s="1">
        <v>1755</v>
      </c>
      <c r="C154" s="1">
        <v>1993508</v>
      </c>
      <c r="D154" s="1">
        <v>1994464</v>
      </c>
      <c r="E154" s="1">
        <v>956</v>
      </c>
      <c r="F154" s="1" t="s">
        <v>13</v>
      </c>
      <c r="G154" t="s">
        <v>602</v>
      </c>
    </row>
    <row r="155" spans="1:9" x14ac:dyDescent="0.3">
      <c r="A155" s="3" t="s">
        <v>520</v>
      </c>
      <c r="B155" s="4">
        <v>1782</v>
      </c>
      <c r="C155" s="4">
        <v>2023774</v>
      </c>
      <c r="D155" s="4">
        <v>2024232</v>
      </c>
      <c r="E155" s="4">
        <v>458</v>
      </c>
      <c r="F155" s="4" t="s">
        <v>13</v>
      </c>
      <c r="G155" s="3" t="s">
        <v>602</v>
      </c>
      <c r="H155" s="4" t="s">
        <v>521</v>
      </c>
      <c r="I155" s="3"/>
    </row>
    <row r="156" spans="1:9" x14ac:dyDescent="0.3">
      <c r="A156" t="s">
        <v>522</v>
      </c>
      <c r="B156" s="1">
        <v>1794</v>
      </c>
      <c r="C156" s="1">
        <v>2037091</v>
      </c>
      <c r="D156" s="1">
        <v>2037609</v>
      </c>
      <c r="E156" s="1">
        <v>518</v>
      </c>
      <c r="F156" s="1" t="s">
        <v>13</v>
      </c>
      <c r="G156" t="s">
        <v>602</v>
      </c>
      <c r="H156" s="1" t="s">
        <v>523</v>
      </c>
    </row>
    <row r="157" spans="1:9" x14ac:dyDescent="0.3">
      <c r="A157" t="s">
        <v>524</v>
      </c>
      <c r="B157" s="1">
        <v>1803</v>
      </c>
      <c r="C157" s="1">
        <v>2048414</v>
      </c>
      <c r="D157" s="1">
        <v>2047491</v>
      </c>
      <c r="E157" s="1">
        <v>923</v>
      </c>
      <c r="F157" s="1" t="s">
        <v>2</v>
      </c>
      <c r="G157" t="s">
        <v>602</v>
      </c>
      <c r="H157" s="1" t="s">
        <v>341</v>
      </c>
    </row>
    <row r="158" spans="1:9" x14ac:dyDescent="0.3">
      <c r="A158" t="s">
        <v>525</v>
      </c>
      <c r="B158" s="1">
        <v>1804</v>
      </c>
      <c r="C158" s="1">
        <v>2048750</v>
      </c>
      <c r="D158" s="1">
        <v>2050111</v>
      </c>
      <c r="E158" s="1">
        <v>1361</v>
      </c>
      <c r="F158" s="1" t="s">
        <v>13</v>
      </c>
      <c r="G158" t="s">
        <v>602</v>
      </c>
    </row>
    <row r="159" spans="1:9" x14ac:dyDescent="0.3">
      <c r="A159" t="s">
        <v>526</v>
      </c>
      <c r="B159" s="1">
        <v>1805</v>
      </c>
      <c r="C159" s="1">
        <v>2050307</v>
      </c>
      <c r="D159" s="1">
        <v>2051707</v>
      </c>
      <c r="E159" s="1">
        <v>1400</v>
      </c>
      <c r="F159" s="1" t="s">
        <v>13</v>
      </c>
      <c r="G159" t="s">
        <v>602</v>
      </c>
      <c r="H159" s="1" t="s">
        <v>354</v>
      </c>
    </row>
    <row r="160" spans="1:9" x14ac:dyDescent="0.3">
      <c r="A160" t="s">
        <v>527</v>
      </c>
      <c r="B160" s="1">
        <v>1807</v>
      </c>
      <c r="C160" s="1">
        <v>2056783</v>
      </c>
      <c r="D160" s="1">
        <v>2053043</v>
      </c>
      <c r="E160" s="1">
        <v>3740</v>
      </c>
      <c r="F160" s="1" t="s">
        <v>2</v>
      </c>
      <c r="G160" t="s">
        <v>125</v>
      </c>
    </row>
    <row r="161" spans="1:8" x14ac:dyDescent="0.3">
      <c r="A161" t="s">
        <v>528</v>
      </c>
      <c r="B161" s="1">
        <v>1808</v>
      </c>
      <c r="C161" s="1">
        <v>2063638</v>
      </c>
      <c r="D161" s="1">
        <v>2057054</v>
      </c>
      <c r="E161" s="1">
        <v>6584</v>
      </c>
      <c r="F161" s="1" t="s">
        <v>2</v>
      </c>
      <c r="G161" t="s">
        <v>125</v>
      </c>
    </row>
    <row r="162" spans="1:8" x14ac:dyDescent="0.3">
      <c r="A162" t="s">
        <v>529</v>
      </c>
      <c r="B162" s="1">
        <v>1810</v>
      </c>
      <c r="C162" s="1">
        <v>2077906</v>
      </c>
      <c r="D162" s="1">
        <v>2079075</v>
      </c>
      <c r="E162" s="1">
        <v>1169</v>
      </c>
      <c r="F162" s="1" t="s">
        <v>13</v>
      </c>
      <c r="G162" t="s">
        <v>614</v>
      </c>
    </row>
    <row r="163" spans="1:8" x14ac:dyDescent="0.3">
      <c r="A163" t="s">
        <v>530</v>
      </c>
      <c r="B163" s="1">
        <v>1826</v>
      </c>
      <c r="C163" s="1">
        <v>2097187</v>
      </c>
      <c r="D163" s="1">
        <v>2098944</v>
      </c>
      <c r="E163" s="1">
        <v>1757</v>
      </c>
      <c r="F163" s="1" t="s">
        <v>13</v>
      </c>
      <c r="G163" t="s">
        <v>602</v>
      </c>
      <c r="H163" s="1" t="s">
        <v>531</v>
      </c>
    </row>
    <row r="164" spans="1:8" x14ac:dyDescent="0.3">
      <c r="A164" t="s">
        <v>532</v>
      </c>
      <c r="B164" s="1">
        <v>1841</v>
      </c>
      <c r="C164" s="1">
        <v>2118490</v>
      </c>
      <c r="D164" s="1">
        <v>2116568</v>
      </c>
      <c r="E164" s="1">
        <v>1922</v>
      </c>
      <c r="F164" s="1" t="s">
        <v>2</v>
      </c>
      <c r="G164" t="s">
        <v>602</v>
      </c>
    </row>
    <row r="165" spans="1:8" x14ac:dyDescent="0.3">
      <c r="A165" t="s">
        <v>533</v>
      </c>
      <c r="B165" s="1">
        <v>1849</v>
      </c>
      <c r="C165" s="1">
        <v>2125642</v>
      </c>
      <c r="D165" s="1">
        <v>2124530</v>
      </c>
      <c r="E165" s="1">
        <v>1112</v>
      </c>
      <c r="F165" s="1" t="s">
        <v>2</v>
      </c>
      <c r="G165" t="s">
        <v>602</v>
      </c>
      <c r="H165" s="1" t="s">
        <v>534</v>
      </c>
    </row>
    <row r="166" spans="1:8" x14ac:dyDescent="0.3">
      <c r="A166" t="s">
        <v>535</v>
      </c>
      <c r="B166" s="1">
        <v>1852</v>
      </c>
      <c r="C166" s="1">
        <v>2129048</v>
      </c>
      <c r="D166" s="1">
        <v>2129749</v>
      </c>
      <c r="E166" s="1">
        <v>701</v>
      </c>
      <c r="F166" s="1" t="s">
        <v>13</v>
      </c>
      <c r="G166" t="s">
        <v>602</v>
      </c>
    </row>
    <row r="167" spans="1:8" x14ac:dyDescent="0.3">
      <c r="A167" t="s">
        <v>536</v>
      </c>
      <c r="B167" s="1">
        <v>1855</v>
      </c>
      <c r="C167" s="1">
        <v>2133327</v>
      </c>
      <c r="D167" s="1">
        <v>2132851</v>
      </c>
      <c r="E167" s="1">
        <v>476</v>
      </c>
      <c r="F167" s="1" t="s">
        <v>2</v>
      </c>
      <c r="G167" t="s">
        <v>602</v>
      </c>
    </row>
    <row r="168" spans="1:8" x14ac:dyDescent="0.3">
      <c r="A168" t="s">
        <v>537</v>
      </c>
      <c r="B168" s="1">
        <v>1885</v>
      </c>
      <c r="C168" s="1">
        <v>2174162</v>
      </c>
      <c r="D168" s="1">
        <v>2174836</v>
      </c>
      <c r="E168" s="1">
        <v>674</v>
      </c>
      <c r="F168" s="1" t="s">
        <v>13</v>
      </c>
      <c r="G168" t="s">
        <v>602</v>
      </c>
    </row>
    <row r="169" spans="1:8" x14ac:dyDescent="0.3">
      <c r="A169" t="s">
        <v>538</v>
      </c>
      <c r="B169" s="1">
        <v>1889</v>
      </c>
      <c r="C169" s="1">
        <v>2184744</v>
      </c>
      <c r="D169" s="1">
        <v>2183458</v>
      </c>
      <c r="E169" s="1">
        <v>1286</v>
      </c>
      <c r="F169" s="1" t="s">
        <v>2</v>
      </c>
      <c r="G169" t="s">
        <v>602</v>
      </c>
    </row>
    <row r="170" spans="1:8" x14ac:dyDescent="0.3">
      <c r="A170" t="s">
        <v>539</v>
      </c>
      <c r="B170" s="1">
        <v>1907</v>
      </c>
      <c r="C170" s="1">
        <v>2229121</v>
      </c>
      <c r="D170" s="1">
        <v>2217638</v>
      </c>
      <c r="E170" s="1">
        <v>11483</v>
      </c>
      <c r="F170" s="1" t="s">
        <v>2</v>
      </c>
      <c r="G170" t="s">
        <v>602</v>
      </c>
      <c r="H170" s="1" t="s">
        <v>429</v>
      </c>
    </row>
    <row r="171" spans="1:8" x14ac:dyDescent="0.3">
      <c r="A171" t="s">
        <v>540</v>
      </c>
      <c r="B171" s="1">
        <v>1912</v>
      </c>
      <c r="C171" s="1">
        <v>2234120</v>
      </c>
      <c r="D171" s="1">
        <v>2232666</v>
      </c>
      <c r="E171" s="1">
        <v>1454</v>
      </c>
      <c r="F171" s="1" t="s">
        <v>2</v>
      </c>
      <c r="G171" t="s">
        <v>602</v>
      </c>
      <c r="H171" s="1" t="s">
        <v>461</v>
      </c>
    </row>
    <row r="172" spans="1:8" x14ac:dyDescent="0.3">
      <c r="A172" t="s">
        <v>541</v>
      </c>
      <c r="B172" s="1">
        <v>1934</v>
      </c>
      <c r="C172" s="1">
        <v>2256162</v>
      </c>
      <c r="D172" s="1">
        <v>2252809</v>
      </c>
      <c r="E172" s="1">
        <v>3353</v>
      </c>
      <c r="F172" s="1" t="s">
        <v>2</v>
      </c>
      <c r="G172" t="s">
        <v>542</v>
      </c>
    </row>
    <row r="173" spans="1:8" x14ac:dyDescent="0.3">
      <c r="A173" t="s">
        <v>543</v>
      </c>
      <c r="B173" s="1">
        <v>1939</v>
      </c>
      <c r="C173" s="1">
        <v>2260676</v>
      </c>
      <c r="D173" s="1">
        <v>2261242</v>
      </c>
      <c r="E173" s="1">
        <v>566</v>
      </c>
      <c r="F173" s="1" t="s">
        <v>13</v>
      </c>
      <c r="G173" t="s">
        <v>602</v>
      </c>
      <c r="H173" s="4" t="s">
        <v>362</v>
      </c>
    </row>
    <row r="174" spans="1:8" x14ac:dyDescent="0.3">
      <c r="A174" t="s">
        <v>544</v>
      </c>
      <c r="B174" s="1">
        <v>1966</v>
      </c>
      <c r="C174" s="1">
        <v>2290010</v>
      </c>
      <c r="D174" s="1">
        <v>2290993</v>
      </c>
      <c r="E174" s="1">
        <v>983</v>
      </c>
      <c r="F174" s="1" t="s">
        <v>13</v>
      </c>
      <c r="G174" t="s">
        <v>602</v>
      </c>
    </row>
    <row r="175" spans="1:8" x14ac:dyDescent="0.3">
      <c r="A175" t="s">
        <v>545</v>
      </c>
      <c r="B175" s="1">
        <v>1967</v>
      </c>
      <c r="C175" s="1">
        <v>2292589</v>
      </c>
      <c r="D175" s="1">
        <v>2291042</v>
      </c>
      <c r="E175" s="1">
        <v>1547</v>
      </c>
      <c r="F175" s="1" t="s">
        <v>2</v>
      </c>
      <c r="G175" t="s">
        <v>602</v>
      </c>
    </row>
    <row r="176" spans="1:8" x14ac:dyDescent="0.3">
      <c r="A176" t="s">
        <v>546</v>
      </c>
      <c r="B176" s="1">
        <v>1976</v>
      </c>
      <c r="C176" s="1">
        <v>2303276</v>
      </c>
      <c r="D176" s="1">
        <v>2302602</v>
      </c>
      <c r="E176" s="1">
        <v>674</v>
      </c>
      <c r="F176" s="1" t="s">
        <v>2</v>
      </c>
      <c r="G176" t="s">
        <v>602</v>
      </c>
    </row>
    <row r="177" spans="1:8" x14ac:dyDescent="0.3">
      <c r="A177" t="s">
        <v>547</v>
      </c>
      <c r="B177" s="1">
        <v>1978</v>
      </c>
      <c r="C177" s="1">
        <v>2304050</v>
      </c>
      <c r="D177" s="1">
        <v>2306014</v>
      </c>
      <c r="E177" s="1">
        <v>1964</v>
      </c>
      <c r="F177" s="1" t="s">
        <v>13</v>
      </c>
      <c r="G177" t="s">
        <v>602</v>
      </c>
    </row>
    <row r="178" spans="1:8" x14ac:dyDescent="0.3">
      <c r="A178" t="s">
        <v>548</v>
      </c>
      <c r="B178" s="1">
        <v>1980</v>
      </c>
      <c r="C178" s="1">
        <v>2307735</v>
      </c>
      <c r="D178" s="1">
        <v>2307289</v>
      </c>
      <c r="E178" s="1">
        <v>446</v>
      </c>
      <c r="F178" s="1" t="s">
        <v>2</v>
      </c>
      <c r="G178" t="s">
        <v>602</v>
      </c>
    </row>
    <row r="179" spans="1:8" x14ac:dyDescent="0.3">
      <c r="A179" t="s">
        <v>549</v>
      </c>
      <c r="B179" s="1">
        <v>1991</v>
      </c>
      <c r="C179" s="1">
        <v>2317248</v>
      </c>
      <c r="D179" s="1">
        <v>2317700</v>
      </c>
      <c r="E179" s="1">
        <v>452</v>
      </c>
      <c r="F179" s="1" t="s">
        <v>13</v>
      </c>
      <c r="G179" t="s">
        <v>602</v>
      </c>
    </row>
    <row r="180" spans="1:8" x14ac:dyDescent="0.3">
      <c r="A180" t="s">
        <v>550</v>
      </c>
      <c r="B180" s="1">
        <v>1992</v>
      </c>
      <c r="C180" s="1">
        <v>2317654</v>
      </c>
      <c r="D180" s="1">
        <v>2319858</v>
      </c>
      <c r="E180" s="1">
        <v>2204</v>
      </c>
      <c r="F180" s="1" t="s">
        <v>13</v>
      </c>
      <c r="G180" t="s">
        <v>602</v>
      </c>
      <c r="H180" s="1" t="s">
        <v>551</v>
      </c>
    </row>
    <row r="181" spans="1:8" x14ac:dyDescent="0.3">
      <c r="A181" t="s">
        <v>552</v>
      </c>
      <c r="B181" s="1">
        <v>2004</v>
      </c>
      <c r="C181" s="1">
        <v>2329907</v>
      </c>
      <c r="D181" s="1">
        <v>2331820</v>
      </c>
      <c r="E181" s="1">
        <v>1913</v>
      </c>
      <c r="F181" s="1" t="s">
        <v>13</v>
      </c>
      <c r="G181" t="s">
        <v>602</v>
      </c>
      <c r="H181" s="4" t="s">
        <v>362</v>
      </c>
    </row>
    <row r="182" spans="1:8" x14ac:dyDescent="0.3">
      <c r="A182" t="s">
        <v>553</v>
      </c>
      <c r="B182" s="1">
        <v>2040</v>
      </c>
      <c r="C182" s="1">
        <v>2364205</v>
      </c>
      <c r="D182" s="1">
        <v>2364867</v>
      </c>
      <c r="E182" s="1">
        <v>662</v>
      </c>
      <c r="F182" s="1" t="s">
        <v>13</v>
      </c>
      <c r="G182" t="s">
        <v>615</v>
      </c>
      <c r="H182" s="4" t="s">
        <v>362</v>
      </c>
    </row>
    <row r="183" spans="1:8" x14ac:dyDescent="0.3">
      <c r="A183" t="s">
        <v>554</v>
      </c>
      <c r="B183" s="1">
        <v>2072</v>
      </c>
      <c r="C183" s="1">
        <v>2390033</v>
      </c>
      <c r="D183" s="1">
        <v>2391001</v>
      </c>
      <c r="E183" s="1">
        <v>968</v>
      </c>
      <c r="F183" s="1" t="s">
        <v>13</v>
      </c>
      <c r="G183" t="s">
        <v>602</v>
      </c>
      <c r="H183" s="1" t="s">
        <v>73</v>
      </c>
    </row>
    <row r="184" spans="1:8" x14ac:dyDescent="0.3">
      <c r="A184" t="s">
        <v>555</v>
      </c>
      <c r="B184" s="1">
        <v>2075</v>
      </c>
      <c r="C184" s="1">
        <v>2394537</v>
      </c>
      <c r="D184" s="1">
        <v>2392825</v>
      </c>
      <c r="E184" s="1">
        <v>1712</v>
      </c>
      <c r="F184" s="1" t="s">
        <v>2</v>
      </c>
      <c r="G184" t="s">
        <v>602</v>
      </c>
      <c r="H184" s="4" t="s">
        <v>362</v>
      </c>
    </row>
    <row r="185" spans="1:8" x14ac:dyDescent="0.3">
      <c r="A185" t="s">
        <v>556</v>
      </c>
      <c r="B185" s="1">
        <v>2076</v>
      </c>
      <c r="C185" s="1">
        <v>2394745</v>
      </c>
      <c r="D185" s="1">
        <v>2396289</v>
      </c>
      <c r="E185" s="1">
        <v>1544</v>
      </c>
      <c r="F185" s="1" t="s">
        <v>13</v>
      </c>
      <c r="G185" t="s">
        <v>602</v>
      </c>
      <c r="H185" s="1" t="s">
        <v>557</v>
      </c>
    </row>
    <row r="186" spans="1:8" x14ac:dyDescent="0.3">
      <c r="A186" t="s">
        <v>558</v>
      </c>
      <c r="B186" s="1">
        <v>2080</v>
      </c>
      <c r="C186" s="1">
        <v>2399720</v>
      </c>
      <c r="D186" s="1">
        <v>2398383</v>
      </c>
      <c r="E186" s="1">
        <v>1337</v>
      </c>
      <c r="F186" s="1" t="s">
        <v>2</v>
      </c>
      <c r="G186" t="s">
        <v>602</v>
      </c>
      <c r="H186" s="1" t="s">
        <v>557</v>
      </c>
    </row>
    <row r="187" spans="1:8" x14ac:dyDescent="0.3">
      <c r="A187" t="s">
        <v>559</v>
      </c>
      <c r="B187" s="1">
        <v>2090</v>
      </c>
      <c r="C187" s="1">
        <v>2404455</v>
      </c>
      <c r="D187" s="1">
        <v>2404796</v>
      </c>
      <c r="E187" s="1">
        <v>341</v>
      </c>
      <c r="F187" s="1" t="s">
        <v>13</v>
      </c>
      <c r="G187" t="s">
        <v>602</v>
      </c>
    </row>
    <row r="188" spans="1:8" x14ac:dyDescent="0.3">
      <c r="A188" t="s">
        <v>560</v>
      </c>
      <c r="B188" s="1">
        <v>2095</v>
      </c>
      <c r="C188" s="1">
        <v>2408422</v>
      </c>
      <c r="D188" s="1">
        <v>2410161</v>
      </c>
      <c r="E188" s="1">
        <v>1739</v>
      </c>
      <c r="F188" s="1" t="s">
        <v>13</v>
      </c>
      <c r="G188" t="s">
        <v>616</v>
      </c>
      <c r="H188" s="4" t="s">
        <v>362</v>
      </c>
    </row>
    <row r="189" spans="1:8" x14ac:dyDescent="0.3">
      <c r="A189" t="s">
        <v>561</v>
      </c>
      <c r="B189" s="1">
        <v>2115</v>
      </c>
      <c r="C189" s="1">
        <v>2428602</v>
      </c>
      <c r="D189" s="1">
        <v>2429753</v>
      </c>
      <c r="E189" s="1">
        <v>1151</v>
      </c>
      <c r="F189" s="1" t="s">
        <v>13</v>
      </c>
      <c r="G189" t="s">
        <v>602</v>
      </c>
      <c r="H189" s="1" t="s">
        <v>341</v>
      </c>
    </row>
    <row r="190" spans="1:8" x14ac:dyDescent="0.3">
      <c r="A190" t="s">
        <v>562</v>
      </c>
      <c r="B190" s="1">
        <v>2118</v>
      </c>
      <c r="C190" s="1">
        <v>2434085</v>
      </c>
      <c r="D190" s="1">
        <v>2432433</v>
      </c>
      <c r="E190" s="1">
        <v>1652</v>
      </c>
      <c r="F190" s="1" t="s">
        <v>2</v>
      </c>
      <c r="G190" t="s">
        <v>602</v>
      </c>
      <c r="H190" s="1" t="s">
        <v>73</v>
      </c>
    </row>
    <row r="191" spans="1:8" x14ac:dyDescent="0.3">
      <c r="A191" t="s">
        <v>563</v>
      </c>
      <c r="B191" s="1">
        <v>2121</v>
      </c>
      <c r="C191" s="1">
        <v>2436378</v>
      </c>
      <c r="D191" s="1">
        <v>2435722</v>
      </c>
      <c r="E191" s="1">
        <v>656</v>
      </c>
      <c r="F191" s="1" t="s">
        <v>2</v>
      </c>
      <c r="G191" t="s">
        <v>602</v>
      </c>
      <c r="H191" s="1" t="s">
        <v>344</v>
      </c>
    </row>
    <row r="192" spans="1:8" x14ac:dyDescent="0.3">
      <c r="A192" t="s">
        <v>564</v>
      </c>
      <c r="B192" s="1">
        <v>2142</v>
      </c>
      <c r="C192" s="1">
        <v>2459518</v>
      </c>
      <c r="D192" s="1">
        <v>2457365</v>
      </c>
      <c r="E192" s="1">
        <v>2153</v>
      </c>
      <c r="F192" s="1" t="s">
        <v>2</v>
      </c>
      <c r="G192" t="s">
        <v>607</v>
      </c>
      <c r="H192" s="1" t="s">
        <v>534</v>
      </c>
    </row>
    <row r="193" spans="1:8" x14ac:dyDescent="0.3">
      <c r="A193" t="s">
        <v>565</v>
      </c>
      <c r="B193" s="1">
        <v>2155</v>
      </c>
      <c r="C193" s="1">
        <v>2472096</v>
      </c>
      <c r="D193" s="1">
        <v>2473037</v>
      </c>
      <c r="E193" s="1">
        <v>941</v>
      </c>
      <c r="F193" s="1" t="s">
        <v>13</v>
      </c>
      <c r="G193" t="s">
        <v>602</v>
      </c>
    </row>
    <row r="194" spans="1:8" x14ac:dyDescent="0.3">
      <c r="A194" t="s">
        <v>566</v>
      </c>
      <c r="B194" s="1">
        <v>2160</v>
      </c>
      <c r="C194" s="1">
        <v>2476869</v>
      </c>
      <c r="D194" s="1">
        <v>2476117</v>
      </c>
      <c r="E194" s="1">
        <v>752</v>
      </c>
      <c r="F194" s="1" t="s">
        <v>2</v>
      </c>
      <c r="G194" t="s">
        <v>602</v>
      </c>
      <c r="H194" s="1" t="s">
        <v>567</v>
      </c>
    </row>
    <row r="195" spans="1:8" x14ac:dyDescent="0.3">
      <c r="A195" t="s">
        <v>568</v>
      </c>
      <c r="B195" s="1">
        <v>2164</v>
      </c>
      <c r="C195" s="1">
        <v>2480714</v>
      </c>
      <c r="D195" s="1">
        <v>2480088</v>
      </c>
      <c r="E195" s="1">
        <v>626</v>
      </c>
      <c r="F195" s="1" t="s">
        <v>2</v>
      </c>
      <c r="G195" t="s">
        <v>602</v>
      </c>
    </row>
    <row r="196" spans="1:8" x14ac:dyDescent="0.3">
      <c r="A196" t="s">
        <v>569</v>
      </c>
      <c r="B196" s="1">
        <v>2165</v>
      </c>
      <c r="C196" s="1">
        <v>2482837</v>
      </c>
      <c r="D196" s="1">
        <v>2480876</v>
      </c>
      <c r="E196" s="1">
        <v>1961</v>
      </c>
      <c r="F196" s="1" t="s">
        <v>2</v>
      </c>
      <c r="G196" t="s">
        <v>602</v>
      </c>
      <c r="H196" s="1" t="s">
        <v>354</v>
      </c>
    </row>
    <row r="197" spans="1:8" x14ac:dyDescent="0.3">
      <c r="A197" t="s">
        <v>570</v>
      </c>
      <c r="B197" s="1">
        <v>2167</v>
      </c>
      <c r="C197" s="1">
        <v>2491496</v>
      </c>
      <c r="D197" s="1">
        <v>2483445</v>
      </c>
      <c r="E197" s="1">
        <v>8051</v>
      </c>
      <c r="F197" s="1" t="s">
        <v>2</v>
      </c>
      <c r="G197" t="s">
        <v>602</v>
      </c>
      <c r="H197" s="1" t="s">
        <v>571</v>
      </c>
    </row>
    <row r="198" spans="1:8" x14ac:dyDescent="0.3">
      <c r="A198" t="s">
        <v>572</v>
      </c>
      <c r="B198" s="1">
        <v>2171</v>
      </c>
      <c r="C198" s="1">
        <v>2495972</v>
      </c>
      <c r="D198" s="1">
        <v>2495415</v>
      </c>
      <c r="E198" s="1">
        <v>557</v>
      </c>
      <c r="F198" s="1" t="s">
        <v>2</v>
      </c>
      <c r="G198" t="s">
        <v>602</v>
      </c>
    </row>
    <row r="199" spans="1:8" x14ac:dyDescent="0.3">
      <c r="A199" t="s">
        <v>573</v>
      </c>
      <c r="B199" s="1">
        <v>2189</v>
      </c>
      <c r="C199" s="1">
        <v>2515544</v>
      </c>
      <c r="D199" s="1">
        <v>2516203</v>
      </c>
      <c r="E199" s="1">
        <v>659</v>
      </c>
      <c r="F199" s="1" t="s">
        <v>13</v>
      </c>
      <c r="G199" t="s">
        <v>602</v>
      </c>
    </row>
    <row r="200" spans="1:8" x14ac:dyDescent="0.3">
      <c r="A200" t="s">
        <v>574</v>
      </c>
      <c r="B200" s="1">
        <v>2199</v>
      </c>
      <c r="C200" s="1">
        <v>2530316</v>
      </c>
      <c r="D200" s="1">
        <v>2528751</v>
      </c>
      <c r="E200" s="1">
        <v>1565</v>
      </c>
      <c r="F200" s="1" t="s">
        <v>2</v>
      </c>
      <c r="G200" t="s">
        <v>602</v>
      </c>
      <c r="H200" s="1" t="s">
        <v>357</v>
      </c>
    </row>
    <row r="201" spans="1:8" x14ac:dyDescent="0.3">
      <c r="A201" t="s">
        <v>575</v>
      </c>
      <c r="B201" s="1">
        <v>2248</v>
      </c>
      <c r="C201" s="1">
        <v>2569902</v>
      </c>
      <c r="D201" s="1">
        <v>2568547</v>
      </c>
      <c r="E201" s="1">
        <v>1355</v>
      </c>
      <c r="F201" s="1" t="s">
        <v>2</v>
      </c>
      <c r="G201" t="s">
        <v>602</v>
      </c>
    </row>
    <row r="202" spans="1:8" x14ac:dyDescent="0.3">
      <c r="A202" t="s">
        <v>576</v>
      </c>
      <c r="B202" s="1">
        <v>2260</v>
      </c>
      <c r="C202" s="1">
        <v>2579283</v>
      </c>
      <c r="D202" s="1">
        <v>2579780</v>
      </c>
      <c r="E202" s="1">
        <v>497</v>
      </c>
      <c r="F202" s="1" t="s">
        <v>13</v>
      </c>
      <c r="G202" t="s">
        <v>602</v>
      </c>
    </row>
    <row r="203" spans="1:8" x14ac:dyDescent="0.3">
      <c r="A203" t="s">
        <v>577</v>
      </c>
      <c r="B203" s="1">
        <v>2301</v>
      </c>
      <c r="C203" s="1">
        <v>2625413</v>
      </c>
      <c r="D203" s="1">
        <v>2624460</v>
      </c>
      <c r="E203" s="1">
        <v>953</v>
      </c>
      <c r="F203" s="1" t="s">
        <v>2</v>
      </c>
      <c r="G203" t="s">
        <v>602</v>
      </c>
    </row>
    <row r="204" spans="1:8" x14ac:dyDescent="0.3">
      <c r="A204" t="s">
        <v>578</v>
      </c>
      <c r="B204" s="1">
        <v>2302</v>
      </c>
      <c r="C204" s="1">
        <v>2626542</v>
      </c>
      <c r="D204" s="1">
        <v>2625580</v>
      </c>
      <c r="E204" s="1">
        <v>962</v>
      </c>
      <c r="F204" s="1" t="s">
        <v>2</v>
      </c>
      <c r="G204" t="s">
        <v>602</v>
      </c>
      <c r="H204" s="4" t="s">
        <v>362</v>
      </c>
    </row>
    <row r="205" spans="1:8" x14ac:dyDescent="0.3">
      <c r="A205" t="s">
        <v>579</v>
      </c>
      <c r="B205" s="1">
        <v>2341</v>
      </c>
      <c r="C205" s="1">
        <v>2663162</v>
      </c>
      <c r="D205" s="1">
        <v>2663551</v>
      </c>
      <c r="E205" s="1">
        <v>389</v>
      </c>
      <c r="F205" s="1" t="s">
        <v>13</v>
      </c>
      <c r="G205" t="s">
        <v>602</v>
      </c>
    </row>
    <row r="206" spans="1:8" x14ac:dyDescent="0.3">
      <c r="A206" t="s">
        <v>580</v>
      </c>
      <c r="B206" s="1">
        <v>2342</v>
      </c>
      <c r="C206" s="1">
        <v>2664340</v>
      </c>
      <c r="D206" s="1">
        <v>2663666</v>
      </c>
      <c r="E206" s="1">
        <v>674</v>
      </c>
      <c r="F206" s="1" t="s">
        <v>2</v>
      </c>
      <c r="G206" t="s">
        <v>602</v>
      </c>
    </row>
    <row r="207" spans="1:8" x14ac:dyDescent="0.3">
      <c r="A207" t="s">
        <v>581</v>
      </c>
      <c r="B207" s="1">
        <v>2351</v>
      </c>
      <c r="C207" s="1">
        <v>2673740</v>
      </c>
      <c r="D207" s="1">
        <v>2672382</v>
      </c>
      <c r="E207" s="1">
        <v>1358</v>
      </c>
      <c r="F207" s="1" t="s">
        <v>2</v>
      </c>
      <c r="G207" t="s">
        <v>602</v>
      </c>
    </row>
    <row r="208" spans="1:8" x14ac:dyDescent="0.3">
      <c r="A208" t="s">
        <v>582</v>
      </c>
      <c r="B208" s="1">
        <v>2356</v>
      </c>
      <c r="C208" s="1">
        <v>2680930</v>
      </c>
      <c r="D208" s="1">
        <v>2678852</v>
      </c>
      <c r="E208" s="1">
        <v>2078</v>
      </c>
      <c r="F208" s="1" t="s">
        <v>2</v>
      </c>
      <c r="G208" t="s">
        <v>602</v>
      </c>
      <c r="H208" s="1" t="s">
        <v>73</v>
      </c>
    </row>
    <row r="209" spans="1:8" x14ac:dyDescent="0.3">
      <c r="A209" t="s">
        <v>583</v>
      </c>
      <c r="B209" s="1">
        <v>2439</v>
      </c>
      <c r="C209" s="1">
        <v>2765555</v>
      </c>
      <c r="D209" s="1">
        <v>2763456</v>
      </c>
      <c r="E209" s="1">
        <v>2099</v>
      </c>
      <c r="F209" s="1" t="s">
        <v>2</v>
      </c>
      <c r="G209" t="s">
        <v>606</v>
      </c>
    </row>
    <row r="210" spans="1:8" x14ac:dyDescent="0.3">
      <c r="A210" t="s">
        <v>584</v>
      </c>
      <c r="B210" s="1">
        <v>2442</v>
      </c>
      <c r="C210" s="1">
        <v>2768408</v>
      </c>
      <c r="D210" s="1">
        <v>2768833</v>
      </c>
      <c r="E210" s="1">
        <v>425</v>
      </c>
      <c r="F210" s="1" t="s">
        <v>13</v>
      </c>
      <c r="G210" t="s">
        <v>602</v>
      </c>
    </row>
    <row r="211" spans="1:8" x14ac:dyDescent="0.3">
      <c r="A211" t="s">
        <v>585</v>
      </c>
      <c r="B211" s="1">
        <v>2444</v>
      </c>
      <c r="C211" s="1">
        <v>2774880</v>
      </c>
      <c r="D211" s="1">
        <v>2769691</v>
      </c>
      <c r="E211" s="1">
        <v>5189</v>
      </c>
      <c r="F211" s="1" t="s">
        <v>2</v>
      </c>
      <c r="G211" t="s">
        <v>602</v>
      </c>
      <c r="H211" s="1" t="s">
        <v>586</v>
      </c>
    </row>
    <row r="212" spans="1:8" x14ac:dyDescent="0.3">
      <c r="A212" t="s">
        <v>587</v>
      </c>
      <c r="B212" s="1">
        <v>2446</v>
      </c>
      <c r="C212" s="1">
        <v>2778103</v>
      </c>
      <c r="D212" s="1">
        <v>2777126</v>
      </c>
      <c r="E212" s="1">
        <v>977</v>
      </c>
      <c r="F212" s="1" t="s">
        <v>2</v>
      </c>
      <c r="G212" t="s">
        <v>602</v>
      </c>
      <c r="H212" s="1" t="s">
        <v>354</v>
      </c>
    </row>
    <row r="213" spans="1:8" x14ac:dyDescent="0.3">
      <c r="A213" t="s">
        <v>588</v>
      </c>
      <c r="B213" s="1">
        <v>2452</v>
      </c>
      <c r="C213" s="1">
        <v>2781412</v>
      </c>
      <c r="D213" s="1">
        <v>2783328</v>
      </c>
      <c r="E213" s="1">
        <v>1916</v>
      </c>
      <c r="F213" s="1" t="s">
        <v>13</v>
      </c>
      <c r="G213" t="s">
        <v>602</v>
      </c>
    </row>
    <row r="214" spans="1:8" x14ac:dyDescent="0.3">
      <c r="A214" t="s">
        <v>589</v>
      </c>
      <c r="B214" s="1">
        <v>2458</v>
      </c>
      <c r="C214" s="1">
        <v>2786900</v>
      </c>
      <c r="D214" s="1">
        <v>2787622</v>
      </c>
      <c r="E214" s="1">
        <v>722</v>
      </c>
      <c r="F214" s="1" t="s">
        <v>13</v>
      </c>
      <c r="G214" t="s">
        <v>602</v>
      </c>
      <c r="H214" s="1" t="s">
        <v>357</v>
      </c>
    </row>
    <row r="215" spans="1:8" x14ac:dyDescent="0.3">
      <c r="A215" t="s">
        <v>590</v>
      </c>
      <c r="B215" s="1">
        <v>2473</v>
      </c>
      <c r="C215" s="1">
        <v>2800476</v>
      </c>
      <c r="D215" s="1">
        <v>2801822</v>
      </c>
      <c r="E215" s="1">
        <v>1346</v>
      </c>
      <c r="F215" s="1" t="s">
        <v>13</v>
      </c>
      <c r="G215" t="s">
        <v>591</v>
      </c>
    </row>
    <row r="216" spans="1:8" x14ac:dyDescent="0.3">
      <c r="A216" t="s">
        <v>592</v>
      </c>
      <c r="B216" s="1">
        <v>2523</v>
      </c>
      <c r="C216" s="1">
        <v>2854342</v>
      </c>
      <c r="D216" s="1">
        <v>2853503</v>
      </c>
      <c r="E216" s="1">
        <v>839</v>
      </c>
      <c r="F216" s="1" t="s">
        <v>2</v>
      </c>
      <c r="G216" t="s">
        <v>602</v>
      </c>
      <c r="H216" s="1" t="s">
        <v>378</v>
      </c>
    </row>
    <row r="217" spans="1:8" x14ac:dyDescent="0.3">
      <c r="A217" t="s">
        <v>593</v>
      </c>
      <c r="B217" s="1">
        <v>2539</v>
      </c>
      <c r="C217" s="1">
        <v>2867544</v>
      </c>
      <c r="D217" s="1">
        <v>2868377</v>
      </c>
      <c r="E217" s="1">
        <v>833</v>
      </c>
      <c r="F217" s="1" t="s">
        <v>13</v>
      </c>
      <c r="G217" t="s">
        <v>602</v>
      </c>
    </row>
    <row r="218" spans="1:8" x14ac:dyDescent="0.3">
      <c r="A218" t="s">
        <v>594</v>
      </c>
      <c r="B218" s="1">
        <v>2557</v>
      </c>
      <c r="C218" s="1">
        <v>2887886</v>
      </c>
      <c r="D218" s="1">
        <v>2886708</v>
      </c>
      <c r="E218" s="1">
        <v>1178</v>
      </c>
      <c r="F218" s="1" t="s">
        <v>2</v>
      </c>
      <c r="G218" t="s">
        <v>602</v>
      </c>
      <c r="H218" s="1" t="s">
        <v>341</v>
      </c>
    </row>
    <row r="219" spans="1:8" x14ac:dyDescent="0.3">
      <c r="A219" t="s">
        <v>595</v>
      </c>
      <c r="B219" s="1">
        <v>2616</v>
      </c>
      <c r="C219" s="1">
        <v>26636</v>
      </c>
      <c r="D219" s="1">
        <v>25923</v>
      </c>
      <c r="E219" s="1">
        <v>713</v>
      </c>
      <c r="F219" s="1" t="s">
        <v>2</v>
      </c>
      <c r="G219" t="s">
        <v>608</v>
      </c>
      <c r="H219" s="1" t="s">
        <v>354</v>
      </c>
    </row>
    <row r="220" spans="1:8" x14ac:dyDescent="0.3">
      <c r="A220" t="s">
        <v>596</v>
      </c>
      <c r="B220" s="1">
        <v>2626</v>
      </c>
      <c r="C220" s="1">
        <v>36466</v>
      </c>
      <c r="D220" s="1">
        <v>35003</v>
      </c>
      <c r="E220" s="1">
        <v>1463</v>
      </c>
      <c r="F220" s="1" t="s">
        <v>2</v>
      </c>
      <c r="G220" t="s">
        <v>602</v>
      </c>
    </row>
    <row r="221" spans="1:8" x14ac:dyDescent="0.3">
      <c r="A221" t="s">
        <v>597</v>
      </c>
      <c r="B221" s="1">
        <v>2641</v>
      </c>
      <c r="C221" s="1">
        <v>53843</v>
      </c>
      <c r="D221" s="1">
        <v>55714</v>
      </c>
      <c r="E221" s="1">
        <v>1871</v>
      </c>
      <c r="F221" s="1" t="s">
        <v>13</v>
      </c>
      <c r="G221" t="s">
        <v>602</v>
      </c>
    </row>
  </sheetData>
  <conditionalFormatting sqref="B3:B221">
    <cfRule type="duplicateValues" dxfId="11" priority="1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5AEDB-949E-45C1-ADA8-784857948AC0}">
  <sheetPr>
    <tabColor rgb="FF0070C0"/>
  </sheetPr>
  <dimension ref="A1:S289"/>
  <sheetViews>
    <sheetView workbookViewId="0"/>
  </sheetViews>
  <sheetFormatPr defaultRowHeight="14.4" x14ac:dyDescent="0.3"/>
  <cols>
    <col min="1" max="1" width="27.109375" customWidth="1"/>
    <col min="2" max="2" width="10.33203125" customWidth="1"/>
    <col min="7" max="7" width="27.109375" customWidth="1"/>
    <col min="8" max="8" width="28.21875" style="1" customWidth="1"/>
    <col min="9" max="9" width="22" customWidth="1"/>
  </cols>
  <sheetData>
    <row r="1" spans="1:8" s="7" customFormat="1" x14ac:dyDescent="0.3">
      <c r="A1" s="7" t="s">
        <v>619</v>
      </c>
      <c r="H1" s="6"/>
    </row>
    <row r="3" spans="1:8" s="6" customFormat="1" x14ac:dyDescent="0.3">
      <c r="A3" s="8" t="s">
        <v>613</v>
      </c>
      <c r="B3" s="6" t="s">
        <v>601</v>
      </c>
      <c r="C3" s="6" t="s">
        <v>600</v>
      </c>
      <c r="D3" s="6" t="s">
        <v>599</v>
      </c>
      <c r="E3" s="6" t="s">
        <v>0</v>
      </c>
      <c r="F3" s="6" t="s">
        <v>598</v>
      </c>
      <c r="G3" s="6" t="s">
        <v>603</v>
      </c>
      <c r="H3" s="6" t="s">
        <v>604</v>
      </c>
    </row>
    <row r="4" spans="1:8" x14ac:dyDescent="0.3">
      <c r="A4" t="s">
        <v>1</v>
      </c>
      <c r="B4" s="1">
        <v>57</v>
      </c>
      <c r="C4" s="1">
        <v>60265</v>
      </c>
      <c r="D4" s="1">
        <v>59411</v>
      </c>
      <c r="E4" s="1">
        <v>854</v>
      </c>
      <c r="F4" s="1" t="s">
        <v>2</v>
      </c>
      <c r="G4" t="s">
        <v>602</v>
      </c>
      <c r="H4" s="1" t="s">
        <v>3</v>
      </c>
    </row>
    <row r="5" spans="1:8" x14ac:dyDescent="0.3">
      <c r="A5" t="s">
        <v>4</v>
      </c>
      <c r="B5" s="1">
        <v>61</v>
      </c>
      <c r="C5" s="1">
        <v>65047</v>
      </c>
      <c r="D5" s="1">
        <v>63500</v>
      </c>
      <c r="E5" s="1">
        <v>1547</v>
      </c>
      <c r="F5" s="1" t="s">
        <v>2</v>
      </c>
      <c r="G5" t="s">
        <v>602</v>
      </c>
      <c r="H5" s="1" t="s">
        <v>5</v>
      </c>
    </row>
    <row r="6" spans="1:8" x14ac:dyDescent="0.3">
      <c r="A6" t="s">
        <v>6</v>
      </c>
      <c r="B6" s="1">
        <v>78</v>
      </c>
      <c r="C6" s="1">
        <v>88358</v>
      </c>
      <c r="D6" s="1">
        <v>86292</v>
      </c>
      <c r="E6" s="1">
        <v>2066</v>
      </c>
      <c r="F6" s="1" t="s">
        <v>2</v>
      </c>
      <c r="G6" t="s">
        <v>602</v>
      </c>
      <c r="H6" s="1" t="s">
        <v>7</v>
      </c>
    </row>
    <row r="7" spans="1:8" x14ac:dyDescent="0.3">
      <c r="A7" t="s">
        <v>8</v>
      </c>
      <c r="B7" s="1">
        <v>80</v>
      </c>
      <c r="C7" s="1">
        <v>90430</v>
      </c>
      <c r="D7" s="1">
        <v>89714</v>
      </c>
      <c r="E7" s="1">
        <v>716</v>
      </c>
      <c r="F7" s="1" t="s">
        <v>2</v>
      </c>
      <c r="G7" t="s">
        <v>602</v>
      </c>
    </row>
    <row r="8" spans="1:8" x14ac:dyDescent="0.3">
      <c r="A8" t="s">
        <v>9</v>
      </c>
      <c r="B8" s="1">
        <v>101</v>
      </c>
      <c r="C8" s="1">
        <v>110865</v>
      </c>
      <c r="D8" s="1">
        <v>109507</v>
      </c>
      <c r="E8" s="1">
        <v>1358</v>
      </c>
      <c r="F8" s="1" t="s">
        <v>2</v>
      </c>
      <c r="G8" t="s">
        <v>602</v>
      </c>
    </row>
    <row r="9" spans="1:8" x14ac:dyDescent="0.3">
      <c r="A9" t="s">
        <v>10</v>
      </c>
      <c r="B9" s="1">
        <v>117</v>
      </c>
      <c r="C9" s="1">
        <v>128113</v>
      </c>
      <c r="D9" s="1">
        <v>127289</v>
      </c>
      <c r="E9" s="1">
        <v>824</v>
      </c>
      <c r="F9" s="1" t="s">
        <v>2</v>
      </c>
      <c r="G9" t="s">
        <v>602</v>
      </c>
    </row>
    <row r="10" spans="1:8" x14ac:dyDescent="0.3">
      <c r="A10" t="s">
        <v>11</v>
      </c>
      <c r="B10" s="1">
        <v>124</v>
      </c>
      <c r="C10" s="1">
        <v>135074</v>
      </c>
      <c r="D10" s="1">
        <v>134346</v>
      </c>
      <c r="E10" s="1">
        <v>728</v>
      </c>
      <c r="F10" s="1" t="s">
        <v>2</v>
      </c>
      <c r="G10" t="s">
        <v>602</v>
      </c>
      <c r="H10" s="1" t="s">
        <v>5</v>
      </c>
    </row>
    <row r="11" spans="1:8" x14ac:dyDescent="0.3">
      <c r="A11" t="s">
        <v>12</v>
      </c>
      <c r="B11" s="1">
        <v>127</v>
      </c>
      <c r="C11" s="1">
        <v>137441</v>
      </c>
      <c r="D11" s="1">
        <v>138505</v>
      </c>
      <c r="E11" s="1">
        <v>1064</v>
      </c>
      <c r="F11" s="1" t="s">
        <v>13</v>
      </c>
      <c r="G11" t="s">
        <v>602</v>
      </c>
    </row>
    <row r="12" spans="1:8" x14ac:dyDescent="0.3">
      <c r="A12" t="s">
        <v>14</v>
      </c>
      <c r="B12" s="1">
        <v>128</v>
      </c>
      <c r="C12" s="1">
        <v>139899</v>
      </c>
      <c r="D12" s="1">
        <v>138964</v>
      </c>
      <c r="E12" s="1">
        <v>935</v>
      </c>
      <c r="F12" s="1" t="s">
        <v>2</v>
      </c>
      <c r="G12" t="s">
        <v>602</v>
      </c>
      <c r="H12" s="1" t="s">
        <v>5</v>
      </c>
    </row>
    <row r="13" spans="1:8" x14ac:dyDescent="0.3">
      <c r="A13" t="s">
        <v>15</v>
      </c>
      <c r="B13" s="1">
        <v>132</v>
      </c>
      <c r="C13" s="1">
        <v>142168</v>
      </c>
      <c r="D13" s="1">
        <v>143760</v>
      </c>
      <c r="E13" s="1">
        <v>1592</v>
      </c>
      <c r="F13" s="1" t="s">
        <v>13</v>
      </c>
      <c r="G13" t="s">
        <v>602</v>
      </c>
      <c r="H13" s="1" t="s">
        <v>16</v>
      </c>
    </row>
    <row r="14" spans="1:8" x14ac:dyDescent="0.3">
      <c r="A14" t="s">
        <v>17</v>
      </c>
      <c r="B14" s="1">
        <v>134</v>
      </c>
      <c r="C14" s="1">
        <v>146505</v>
      </c>
      <c r="D14" s="1">
        <v>144916</v>
      </c>
      <c r="E14" s="1">
        <v>1589</v>
      </c>
      <c r="F14" s="1" t="s">
        <v>2</v>
      </c>
      <c r="G14" t="s">
        <v>602</v>
      </c>
      <c r="H14" s="1" t="s">
        <v>5</v>
      </c>
    </row>
    <row r="15" spans="1:8" x14ac:dyDescent="0.3">
      <c r="A15" t="s">
        <v>18</v>
      </c>
      <c r="B15" s="1">
        <v>136</v>
      </c>
      <c r="C15" s="1">
        <v>148014</v>
      </c>
      <c r="D15" s="1">
        <v>149552</v>
      </c>
      <c r="E15" s="1">
        <v>1538</v>
      </c>
      <c r="F15" s="1" t="s">
        <v>13</v>
      </c>
      <c r="G15" t="s">
        <v>602</v>
      </c>
    </row>
    <row r="16" spans="1:8" x14ac:dyDescent="0.3">
      <c r="A16" t="s">
        <v>19</v>
      </c>
      <c r="B16" s="1">
        <v>138</v>
      </c>
      <c r="C16" s="1">
        <v>150367</v>
      </c>
      <c r="D16" s="1">
        <v>151398</v>
      </c>
      <c r="E16" s="1">
        <v>1031</v>
      </c>
      <c r="F16" s="1" t="s">
        <v>13</v>
      </c>
      <c r="G16" t="s">
        <v>602</v>
      </c>
      <c r="H16" s="1" t="s">
        <v>20</v>
      </c>
    </row>
    <row r="17" spans="1:8" x14ac:dyDescent="0.3">
      <c r="A17" t="s">
        <v>21</v>
      </c>
      <c r="B17" s="1">
        <v>140</v>
      </c>
      <c r="C17" s="1">
        <v>153691</v>
      </c>
      <c r="D17" s="1">
        <v>152627</v>
      </c>
      <c r="E17" s="1">
        <v>1064</v>
      </c>
      <c r="F17" s="1" t="s">
        <v>2</v>
      </c>
      <c r="G17" t="s">
        <v>602</v>
      </c>
    </row>
    <row r="18" spans="1:8" x14ac:dyDescent="0.3">
      <c r="A18" t="s">
        <v>22</v>
      </c>
      <c r="B18" s="1">
        <v>141</v>
      </c>
      <c r="C18" s="1">
        <v>154494</v>
      </c>
      <c r="D18" s="1">
        <v>153841</v>
      </c>
      <c r="E18" s="1">
        <v>653</v>
      </c>
      <c r="F18" s="1" t="s">
        <v>2</v>
      </c>
      <c r="G18" t="s">
        <v>602</v>
      </c>
    </row>
    <row r="19" spans="1:8" x14ac:dyDescent="0.3">
      <c r="A19" t="s">
        <v>23</v>
      </c>
      <c r="B19" s="1">
        <v>142</v>
      </c>
      <c r="C19" s="1">
        <v>155180</v>
      </c>
      <c r="D19" s="1">
        <v>154641</v>
      </c>
      <c r="E19" s="1">
        <v>539</v>
      </c>
      <c r="F19" s="1" t="s">
        <v>2</v>
      </c>
      <c r="G19" t="s">
        <v>602</v>
      </c>
      <c r="H19" s="1" t="s">
        <v>3</v>
      </c>
    </row>
    <row r="20" spans="1:8" x14ac:dyDescent="0.3">
      <c r="A20" t="s">
        <v>24</v>
      </c>
      <c r="B20" s="1">
        <v>145</v>
      </c>
      <c r="C20" s="1">
        <v>160035</v>
      </c>
      <c r="D20" s="1">
        <v>156586</v>
      </c>
      <c r="E20" s="1">
        <v>3449</v>
      </c>
      <c r="F20" s="1" t="s">
        <v>2</v>
      </c>
      <c r="G20" t="s">
        <v>602</v>
      </c>
      <c r="H20" s="1" t="s">
        <v>25</v>
      </c>
    </row>
    <row r="21" spans="1:8" x14ac:dyDescent="0.3">
      <c r="A21" t="s">
        <v>26</v>
      </c>
      <c r="B21" s="1">
        <v>146</v>
      </c>
      <c r="C21" s="1">
        <v>161710</v>
      </c>
      <c r="D21" s="1">
        <v>160178</v>
      </c>
      <c r="E21" s="1">
        <v>1532</v>
      </c>
      <c r="F21" s="1" t="s">
        <v>2</v>
      </c>
      <c r="G21" t="s">
        <v>602</v>
      </c>
      <c r="H21" s="1" t="s">
        <v>7</v>
      </c>
    </row>
    <row r="22" spans="1:8" x14ac:dyDescent="0.3">
      <c r="A22" t="s">
        <v>27</v>
      </c>
      <c r="B22" s="1">
        <v>168</v>
      </c>
      <c r="C22" s="1">
        <v>182836</v>
      </c>
      <c r="D22" s="1">
        <v>180032</v>
      </c>
      <c r="E22" s="1">
        <v>2804</v>
      </c>
      <c r="F22" s="1" t="s">
        <v>2</v>
      </c>
      <c r="G22" t="s">
        <v>602</v>
      </c>
    </row>
    <row r="23" spans="1:8" x14ac:dyDescent="0.3">
      <c r="A23" t="s">
        <v>28</v>
      </c>
      <c r="B23" s="1">
        <v>197</v>
      </c>
      <c r="C23" s="1">
        <v>209101</v>
      </c>
      <c r="D23" s="1">
        <v>206747</v>
      </c>
      <c r="E23" s="1">
        <v>2354</v>
      </c>
      <c r="F23" s="1" t="s">
        <v>2</v>
      </c>
      <c r="G23" t="s">
        <v>602</v>
      </c>
      <c r="H23" s="1" t="s">
        <v>7</v>
      </c>
    </row>
    <row r="24" spans="1:8" x14ac:dyDescent="0.3">
      <c r="A24" t="s">
        <v>29</v>
      </c>
      <c r="B24" s="1">
        <v>200</v>
      </c>
      <c r="C24" s="1">
        <v>212013</v>
      </c>
      <c r="D24" s="1">
        <v>212987</v>
      </c>
      <c r="E24" s="1">
        <v>974</v>
      </c>
      <c r="F24" s="1" t="s">
        <v>13</v>
      </c>
      <c r="G24" t="s">
        <v>602</v>
      </c>
      <c r="H24" s="1" t="s">
        <v>30</v>
      </c>
    </row>
    <row r="25" spans="1:8" x14ac:dyDescent="0.3">
      <c r="A25" t="s">
        <v>31</v>
      </c>
      <c r="B25" s="1">
        <v>212</v>
      </c>
      <c r="C25" s="1">
        <v>222736</v>
      </c>
      <c r="D25" s="1">
        <v>223497</v>
      </c>
      <c r="E25" s="1">
        <v>761</v>
      </c>
      <c r="F25" s="1" t="s">
        <v>13</v>
      </c>
      <c r="G25" t="s">
        <v>602</v>
      </c>
    </row>
    <row r="26" spans="1:8" x14ac:dyDescent="0.3">
      <c r="A26" t="s">
        <v>32</v>
      </c>
      <c r="B26" s="1">
        <v>214</v>
      </c>
      <c r="C26" s="1">
        <v>225718</v>
      </c>
      <c r="D26" s="1">
        <v>224525</v>
      </c>
      <c r="E26" s="1">
        <v>1193</v>
      </c>
      <c r="F26" s="1" t="s">
        <v>2</v>
      </c>
      <c r="G26" t="s">
        <v>602</v>
      </c>
      <c r="H26" s="1" t="s">
        <v>33</v>
      </c>
    </row>
    <row r="27" spans="1:8" x14ac:dyDescent="0.3">
      <c r="A27" t="s">
        <v>34</v>
      </c>
      <c r="B27" s="1">
        <v>256</v>
      </c>
      <c r="C27" s="1">
        <v>264803</v>
      </c>
      <c r="D27" s="1">
        <v>268555</v>
      </c>
      <c r="E27" s="1">
        <v>3752</v>
      </c>
      <c r="F27" s="1" t="s">
        <v>13</v>
      </c>
      <c r="G27" t="s">
        <v>602</v>
      </c>
      <c r="H27" s="1" t="s">
        <v>35</v>
      </c>
    </row>
    <row r="28" spans="1:8" x14ac:dyDescent="0.3">
      <c r="A28" t="s">
        <v>36</v>
      </c>
      <c r="B28" s="1">
        <v>261</v>
      </c>
      <c r="C28" s="1">
        <v>273244</v>
      </c>
      <c r="D28" s="1">
        <v>272513</v>
      </c>
      <c r="E28" s="1">
        <v>731</v>
      </c>
      <c r="F28" s="1" t="s">
        <v>2</v>
      </c>
      <c r="G28" t="s">
        <v>602</v>
      </c>
    </row>
    <row r="29" spans="1:8" x14ac:dyDescent="0.3">
      <c r="A29" t="s">
        <v>37</v>
      </c>
      <c r="B29" s="1">
        <v>274</v>
      </c>
      <c r="C29" s="1">
        <v>286531</v>
      </c>
      <c r="D29" s="1">
        <v>285587</v>
      </c>
      <c r="E29" s="1">
        <v>944</v>
      </c>
      <c r="F29" s="1" t="s">
        <v>2</v>
      </c>
      <c r="G29" t="s">
        <v>602</v>
      </c>
      <c r="H29" s="1" t="s">
        <v>7</v>
      </c>
    </row>
    <row r="30" spans="1:8" x14ac:dyDescent="0.3">
      <c r="A30" t="s">
        <v>38</v>
      </c>
      <c r="B30" s="1">
        <v>275</v>
      </c>
      <c r="C30" s="1">
        <v>289694</v>
      </c>
      <c r="D30" s="1">
        <v>286626</v>
      </c>
      <c r="E30" s="1">
        <v>3068</v>
      </c>
      <c r="F30" s="1" t="s">
        <v>2</v>
      </c>
      <c r="G30" t="s">
        <v>602</v>
      </c>
    </row>
    <row r="31" spans="1:8" x14ac:dyDescent="0.3">
      <c r="A31" t="s">
        <v>39</v>
      </c>
      <c r="B31" s="1">
        <v>283</v>
      </c>
      <c r="C31" s="1">
        <v>297628</v>
      </c>
      <c r="D31" s="1">
        <v>298212</v>
      </c>
      <c r="E31" s="1">
        <v>584</v>
      </c>
      <c r="F31" s="1" t="s">
        <v>13</v>
      </c>
      <c r="G31" t="s">
        <v>602</v>
      </c>
      <c r="H31" s="1" t="s">
        <v>40</v>
      </c>
    </row>
    <row r="32" spans="1:8" x14ac:dyDescent="0.3">
      <c r="A32" t="s">
        <v>41</v>
      </c>
      <c r="B32" s="1">
        <v>302</v>
      </c>
      <c r="C32" s="1">
        <v>315146</v>
      </c>
      <c r="D32" s="1">
        <v>314178</v>
      </c>
      <c r="E32" s="1">
        <v>968</v>
      </c>
      <c r="F32" s="1" t="s">
        <v>2</v>
      </c>
      <c r="G32" t="s">
        <v>602</v>
      </c>
    </row>
    <row r="33" spans="1:8" x14ac:dyDescent="0.3">
      <c r="A33" t="s">
        <v>42</v>
      </c>
      <c r="B33" s="1">
        <v>332</v>
      </c>
      <c r="C33" s="1">
        <v>345440</v>
      </c>
      <c r="D33" s="1">
        <v>344949</v>
      </c>
      <c r="E33" s="1">
        <v>491</v>
      </c>
      <c r="F33" s="1" t="s">
        <v>2</v>
      </c>
      <c r="G33" t="s">
        <v>602</v>
      </c>
    </row>
    <row r="34" spans="1:8" x14ac:dyDescent="0.3">
      <c r="A34" t="s">
        <v>43</v>
      </c>
      <c r="B34" s="1">
        <v>351</v>
      </c>
      <c r="C34" s="1">
        <v>364188</v>
      </c>
      <c r="D34" s="1">
        <v>363613</v>
      </c>
      <c r="E34" s="1">
        <v>575</v>
      </c>
      <c r="F34" s="1" t="s">
        <v>2</v>
      </c>
      <c r="G34" t="s">
        <v>602</v>
      </c>
      <c r="H34" s="1" t="s">
        <v>7</v>
      </c>
    </row>
    <row r="35" spans="1:8" x14ac:dyDescent="0.3">
      <c r="A35" t="s">
        <v>44</v>
      </c>
      <c r="B35" s="1">
        <v>358</v>
      </c>
      <c r="C35" s="1">
        <v>372417</v>
      </c>
      <c r="D35" s="1">
        <v>373403</v>
      </c>
      <c r="E35" s="1">
        <v>986</v>
      </c>
      <c r="F35" s="1" t="s">
        <v>13</v>
      </c>
      <c r="G35" t="s">
        <v>602</v>
      </c>
      <c r="H35" s="1" t="s">
        <v>7</v>
      </c>
    </row>
    <row r="36" spans="1:8" x14ac:dyDescent="0.3">
      <c r="A36" t="s">
        <v>45</v>
      </c>
      <c r="B36" s="1">
        <v>367</v>
      </c>
      <c r="C36" s="1">
        <v>383732</v>
      </c>
      <c r="D36" s="1">
        <v>382077</v>
      </c>
      <c r="E36" s="1">
        <v>1655</v>
      </c>
      <c r="F36" s="1" t="s">
        <v>2</v>
      </c>
      <c r="G36" t="s">
        <v>602</v>
      </c>
    </row>
    <row r="37" spans="1:8" x14ac:dyDescent="0.3">
      <c r="A37" t="s">
        <v>46</v>
      </c>
      <c r="B37" s="1">
        <v>415</v>
      </c>
      <c r="C37" s="1">
        <v>429202</v>
      </c>
      <c r="D37" s="1">
        <v>430086</v>
      </c>
      <c r="E37" s="1">
        <v>884</v>
      </c>
      <c r="F37" s="1" t="s">
        <v>13</v>
      </c>
      <c r="G37" t="s">
        <v>602</v>
      </c>
      <c r="H37" s="1" t="s">
        <v>7</v>
      </c>
    </row>
    <row r="38" spans="1:8" x14ac:dyDescent="0.3">
      <c r="A38" t="s">
        <v>47</v>
      </c>
      <c r="B38" s="1">
        <v>416</v>
      </c>
      <c r="C38" s="1">
        <v>430260</v>
      </c>
      <c r="D38" s="1">
        <v>431705</v>
      </c>
      <c r="E38" s="1">
        <v>1445</v>
      </c>
      <c r="F38" s="1" t="s">
        <v>13</v>
      </c>
      <c r="G38" t="s">
        <v>602</v>
      </c>
    </row>
    <row r="39" spans="1:8" x14ac:dyDescent="0.3">
      <c r="A39" t="s">
        <v>48</v>
      </c>
      <c r="B39" s="1">
        <v>418</v>
      </c>
      <c r="C39" s="1">
        <v>432378</v>
      </c>
      <c r="D39" s="1">
        <v>433775</v>
      </c>
      <c r="E39" s="1">
        <v>1397</v>
      </c>
      <c r="F39" s="1" t="s">
        <v>13</v>
      </c>
      <c r="G39" t="s">
        <v>602</v>
      </c>
    </row>
    <row r="40" spans="1:8" x14ac:dyDescent="0.3">
      <c r="A40" t="s">
        <v>49</v>
      </c>
      <c r="B40" s="1">
        <v>433</v>
      </c>
      <c r="C40" s="1">
        <v>448787</v>
      </c>
      <c r="D40" s="1">
        <v>445851</v>
      </c>
      <c r="E40" s="1">
        <v>2936</v>
      </c>
      <c r="F40" s="1" t="s">
        <v>2</v>
      </c>
      <c r="G40" t="s">
        <v>602</v>
      </c>
      <c r="H40" s="1" t="s">
        <v>25</v>
      </c>
    </row>
    <row r="41" spans="1:8" x14ac:dyDescent="0.3">
      <c r="A41" t="s">
        <v>50</v>
      </c>
      <c r="B41" s="1">
        <v>444</v>
      </c>
      <c r="C41" s="1">
        <v>456434</v>
      </c>
      <c r="D41" s="1">
        <v>461602</v>
      </c>
      <c r="E41" s="1">
        <v>5168</v>
      </c>
      <c r="F41" s="1" t="s">
        <v>13</v>
      </c>
      <c r="G41" t="s">
        <v>602</v>
      </c>
    </row>
    <row r="42" spans="1:8" x14ac:dyDescent="0.3">
      <c r="A42" t="s">
        <v>51</v>
      </c>
      <c r="B42" s="1">
        <v>456</v>
      </c>
      <c r="C42" s="1">
        <v>482335</v>
      </c>
      <c r="D42" s="1">
        <v>484017</v>
      </c>
      <c r="E42" s="1">
        <v>1682</v>
      </c>
      <c r="F42" s="1" t="s">
        <v>13</v>
      </c>
      <c r="G42" t="s">
        <v>602</v>
      </c>
      <c r="H42" s="1" t="s">
        <v>30</v>
      </c>
    </row>
    <row r="43" spans="1:8" x14ac:dyDescent="0.3">
      <c r="A43" t="s">
        <v>52</v>
      </c>
      <c r="B43" s="1">
        <v>501</v>
      </c>
      <c r="C43" s="1">
        <v>523979</v>
      </c>
      <c r="D43" s="1">
        <v>522708</v>
      </c>
      <c r="E43" s="1">
        <v>1271</v>
      </c>
      <c r="F43" s="1" t="s">
        <v>2</v>
      </c>
      <c r="G43" t="s">
        <v>602</v>
      </c>
      <c r="H43" s="1" t="s">
        <v>5</v>
      </c>
    </row>
    <row r="44" spans="1:8" x14ac:dyDescent="0.3">
      <c r="A44" t="s">
        <v>53</v>
      </c>
      <c r="B44" s="1">
        <v>502</v>
      </c>
      <c r="C44" s="1">
        <v>524262</v>
      </c>
      <c r="D44" s="1">
        <v>524080</v>
      </c>
      <c r="E44" s="1">
        <v>182</v>
      </c>
      <c r="F44" s="1" t="s">
        <v>2</v>
      </c>
      <c r="G44" t="s">
        <v>602</v>
      </c>
      <c r="H44" s="1" t="s">
        <v>54</v>
      </c>
    </row>
    <row r="45" spans="1:8" x14ac:dyDescent="0.3">
      <c r="A45" t="s">
        <v>55</v>
      </c>
      <c r="B45" s="1">
        <v>511</v>
      </c>
      <c r="C45" s="1">
        <v>532421</v>
      </c>
      <c r="D45" s="1">
        <v>535288</v>
      </c>
      <c r="E45" s="1">
        <v>2867</v>
      </c>
      <c r="F45" s="1" t="s">
        <v>13</v>
      </c>
      <c r="G45" t="s">
        <v>602</v>
      </c>
      <c r="H45" s="1" t="s">
        <v>7</v>
      </c>
    </row>
    <row r="46" spans="1:8" x14ac:dyDescent="0.3">
      <c r="A46" t="s">
        <v>56</v>
      </c>
      <c r="B46" s="1">
        <v>518</v>
      </c>
      <c r="C46" s="1">
        <v>541390</v>
      </c>
      <c r="D46" s="1">
        <v>540488</v>
      </c>
      <c r="E46" s="1">
        <v>902</v>
      </c>
      <c r="F46" s="1" t="s">
        <v>2</v>
      </c>
      <c r="G46" t="s">
        <v>602</v>
      </c>
    </row>
    <row r="47" spans="1:8" x14ac:dyDescent="0.3">
      <c r="A47" t="s">
        <v>57</v>
      </c>
      <c r="B47" s="1">
        <v>584</v>
      </c>
      <c r="C47" s="1">
        <v>607216</v>
      </c>
      <c r="D47" s="1">
        <v>610677</v>
      </c>
      <c r="E47" s="1">
        <v>3461</v>
      </c>
      <c r="F47" s="1" t="s">
        <v>13</v>
      </c>
      <c r="G47" t="s">
        <v>602</v>
      </c>
    </row>
    <row r="48" spans="1:8" x14ac:dyDescent="0.3">
      <c r="A48" t="s">
        <v>58</v>
      </c>
      <c r="B48" s="1">
        <v>585</v>
      </c>
      <c r="C48" s="1">
        <v>610768</v>
      </c>
      <c r="D48" s="1">
        <v>613302</v>
      </c>
      <c r="E48" s="1">
        <v>2534</v>
      </c>
      <c r="F48" s="1" t="s">
        <v>13</v>
      </c>
      <c r="G48" t="s">
        <v>602</v>
      </c>
      <c r="H48" s="1" t="s">
        <v>7</v>
      </c>
    </row>
    <row r="49" spans="1:8" x14ac:dyDescent="0.3">
      <c r="A49" t="s">
        <v>59</v>
      </c>
      <c r="B49" s="1">
        <v>590</v>
      </c>
      <c r="C49" s="1">
        <v>616322</v>
      </c>
      <c r="D49" s="1">
        <v>620554</v>
      </c>
      <c r="E49" s="1">
        <v>4232</v>
      </c>
      <c r="F49" s="1" t="s">
        <v>13</v>
      </c>
      <c r="G49" t="s">
        <v>602</v>
      </c>
      <c r="H49" s="1" t="s">
        <v>60</v>
      </c>
    </row>
    <row r="50" spans="1:8" x14ac:dyDescent="0.3">
      <c r="A50" t="s">
        <v>61</v>
      </c>
      <c r="B50" s="1">
        <v>591</v>
      </c>
      <c r="C50" s="1">
        <v>621502</v>
      </c>
      <c r="D50" s="1">
        <v>620558</v>
      </c>
      <c r="E50" s="1">
        <v>944</v>
      </c>
      <c r="F50" s="1" t="s">
        <v>2</v>
      </c>
      <c r="G50" t="s">
        <v>602</v>
      </c>
      <c r="H50" s="1" t="s">
        <v>7</v>
      </c>
    </row>
    <row r="51" spans="1:8" x14ac:dyDescent="0.3">
      <c r="A51" t="s">
        <v>62</v>
      </c>
      <c r="B51" s="1">
        <v>593</v>
      </c>
      <c r="C51" s="1">
        <v>623368</v>
      </c>
      <c r="D51" s="1">
        <v>624777</v>
      </c>
      <c r="E51" s="1">
        <v>1409</v>
      </c>
      <c r="F51" s="1" t="s">
        <v>13</v>
      </c>
      <c r="G51" t="s">
        <v>602</v>
      </c>
      <c r="H51" s="1" t="s">
        <v>7</v>
      </c>
    </row>
    <row r="52" spans="1:8" x14ac:dyDescent="0.3">
      <c r="A52" t="s">
        <v>63</v>
      </c>
      <c r="B52" s="1">
        <v>606</v>
      </c>
      <c r="C52" s="1">
        <v>632473</v>
      </c>
      <c r="D52" s="1">
        <v>633438</v>
      </c>
      <c r="E52" s="1">
        <v>965</v>
      </c>
      <c r="F52" s="1" t="s">
        <v>13</v>
      </c>
      <c r="G52" t="s">
        <v>602</v>
      </c>
      <c r="H52" s="1" t="s">
        <v>64</v>
      </c>
    </row>
    <row r="53" spans="1:8" x14ac:dyDescent="0.3">
      <c r="A53" t="s">
        <v>65</v>
      </c>
      <c r="B53" s="1">
        <v>612</v>
      </c>
      <c r="C53" s="1">
        <v>637625</v>
      </c>
      <c r="D53" s="1">
        <v>638734</v>
      </c>
      <c r="E53" s="1">
        <v>1109</v>
      </c>
      <c r="F53" s="1" t="s">
        <v>13</v>
      </c>
      <c r="G53" t="s">
        <v>602</v>
      </c>
    </row>
    <row r="54" spans="1:8" x14ac:dyDescent="0.3">
      <c r="A54" t="s">
        <v>66</v>
      </c>
      <c r="B54" s="1">
        <v>615</v>
      </c>
      <c r="C54" s="1">
        <v>640391</v>
      </c>
      <c r="D54" s="1">
        <v>641422</v>
      </c>
      <c r="E54" s="1">
        <v>1031</v>
      </c>
      <c r="F54" s="1" t="s">
        <v>13</v>
      </c>
      <c r="G54" t="s">
        <v>602</v>
      </c>
      <c r="H54" s="1" t="s">
        <v>67</v>
      </c>
    </row>
    <row r="55" spans="1:8" x14ac:dyDescent="0.3">
      <c r="A55" t="s">
        <v>68</v>
      </c>
      <c r="B55" s="1">
        <v>624</v>
      </c>
      <c r="C55" s="1">
        <v>648831</v>
      </c>
      <c r="D55" s="1">
        <v>650237</v>
      </c>
      <c r="E55" s="1">
        <v>1406</v>
      </c>
      <c r="F55" s="1" t="s">
        <v>13</v>
      </c>
      <c r="G55" t="s">
        <v>602</v>
      </c>
    </row>
    <row r="56" spans="1:8" x14ac:dyDescent="0.3">
      <c r="A56" t="s">
        <v>69</v>
      </c>
      <c r="B56" s="1">
        <v>626</v>
      </c>
      <c r="C56" s="1">
        <v>652430</v>
      </c>
      <c r="D56" s="1">
        <v>650616</v>
      </c>
      <c r="E56" s="1">
        <v>1814</v>
      </c>
      <c r="F56" s="1" t="s">
        <v>2</v>
      </c>
      <c r="G56" t="s">
        <v>602</v>
      </c>
    </row>
    <row r="57" spans="1:8" x14ac:dyDescent="0.3">
      <c r="A57" t="s">
        <v>70</v>
      </c>
      <c r="B57" s="1">
        <v>638</v>
      </c>
      <c r="C57" s="1">
        <v>663927</v>
      </c>
      <c r="D57" s="1">
        <v>667439</v>
      </c>
      <c r="E57" s="1">
        <v>3512</v>
      </c>
      <c r="F57" s="1" t="s">
        <v>13</v>
      </c>
      <c r="G57" t="s">
        <v>602</v>
      </c>
      <c r="H57" s="1" t="s">
        <v>7</v>
      </c>
    </row>
    <row r="58" spans="1:8" x14ac:dyDescent="0.3">
      <c r="A58" t="s">
        <v>71</v>
      </c>
      <c r="B58" s="1">
        <v>644</v>
      </c>
      <c r="C58" s="1">
        <v>672496</v>
      </c>
      <c r="D58" s="1">
        <v>673485</v>
      </c>
      <c r="E58" s="1">
        <v>989</v>
      </c>
      <c r="F58" s="1" t="s">
        <v>13</v>
      </c>
      <c r="G58" t="s">
        <v>72</v>
      </c>
      <c r="H58" s="1" t="s">
        <v>73</v>
      </c>
    </row>
    <row r="59" spans="1:8" x14ac:dyDescent="0.3">
      <c r="A59" t="s">
        <v>74</v>
      </c>
      <c r="B59" s="1">
        <v>646</v>
      </c>
      <c r="C59" s="1">
        <v>674218</v>
      </c>
      <c r="D59" s="1">
        <v>673793</v>
      </c>
      <c r="E59" s="1">
        <v>425</v>
      </c>
      <c r="F59" s="1" t="s">
        <v>2</v>
      </c>
      <c r="G59" t="s">
        <v>602</v>
      </c>
    </row>
    <row r="60" spans="1:8" x14ac:dyDescent="0.3">
      <c r="A60" t="s">
        <v>75</v>
      </c>
      <c r="B60" s="1">
        <v>693</v>
      </c>
      <c r="C60">
        <v>715665</v>
      </c>
      <c r="D60">
        <v>716729</v>
      </c>
      <c r="E60">
        <v>1064</v>
      </c>
      <c r="F60" t="s">
        <v>13</v>
      </c>
      <c r="G60" t="s">
        <v>602</v>
      </c>
      <c r="H60" s="1" t="s">
        <v>76</v>
      </c>
    </row>
    <row r="61" spans="1:8" x14ac:dyDescent="0.3">
      <c r="A61" t="s">
        <v>77</v>
      </c>
      <c r="B61" s="1">
        <v>722</v>
      </c>
      <c r="C61" s="1">
        <v>750804</v>
      </c>
      <c r="D61" s="1">
        <v>751811</v>
      </c>
      <c r="E61" s="1">
        <v>1007</v>
      </c>
      <c r="F61" s="1" t="s">
        <v>13</v>
      </c>
      <c r="G61" t="s">
        <v>602</v>
      </c>
    </row>
    <row r="62" spans="1:8" x14ac:dyDescent="0.3">
      <c r="A62" t="s">
        <v>78</v>
      </c>
      <c r="B62" s="1">
        <v>731</v>
      </c>
      <c r="C62" s="1">
        <v>759107</v>
      </c>
      <c r="D62" s="1">
        <v>760300</v>
      </c>
      <c r="E62" s="1">
        <v>1193</v>
      </c>
      <c r="F62" s="1" t="s">
        <v>13</v>
      </c>
      <c r="G62" t="s">
        <v>602</v>
      </c>
      <c r="H62" s="1" t="s">
        <v>5</v>
      </c>
    </row>
    <row r="63" spans="1:8" x14ac:dyDescent="0.3">
      <c r="A63" t="s">
        <v>79</v>
      </c>
      <c r="B63" s="1">
        <v>732</v>
      </c>
      <c r="C63" s="1">
        <v>765173</v>
      </c>
      <c r="D63" s="1">
        <v>760308</v>
      </c>
      <c r="E63" s="1">
        <v>4865</v>
      </c>
      <c r="F63" s="1" t="s">
        <v>2</v>
      </c>
      <c r="G63" t="s">
        <v>602</v>
      </c>
    </row>
    <row r="64" spans="1:8" x14ac:dyDescent="0.3">
      <c r="A64" t="s">
        <v>80</v>
      </c>
      <c r="B64" s="1">
        <v>733</v>
      </c>
      <c r="C64" s="1">
        <v>765552</v>
      </c>
      <c r="D64" s="1">
        <v>768305</v>
      </c>
      <c r="E64" s="1">
        <v>2753</v>
      </c>
      <c r="F64" s="1" t="s">
        <v>13</v>
      </c>
      <c r="G64" t="s">
        <v>602</v>
      </c>
      <c r="H64" s="1" t="s">
        <v>7</v>
      </c>
    </row>
    <row r="65" spans="1:8" x14ac:dyDescent="0.3">
      <c r="A65" t="s">
        <v>81</v>
      </c>
      <c r="B65" s="1">
        <v>741</v>
      </c>
      <c r="C65" s="1">
        <v>773765</v>
      </c>
      <c r="D65" s="1">
        <v>777721</v>
      </c>
      <c r="E65" s="1">
        <v>3956</v>
      </c>
      <c r="F65" s="1" t="s">
        <v>13</v>
      </c>
      <c r="G65" t="s">
        <v>602</v>
      </c>
      <c r="H65" s="1" t="s">
        <v>7</v>
      </c>
    </row>
    <row r="66" spans="1:8" x14ac:dyDescent="0.3">
      <c r="A66" t="s">
        <v>82</v>
      </c>
      <c r="B66" s="1">
        <v>747</v>
      </c>
      <c r="C66" s="1">
        <v>786250</v>
      </c>
      <c r="D66" s="1">
        <v>788097</v>
      </c>
      <c r="E66" s="1">
        <v>1847</v>
      </c>
      <c r="F66" s="1" t="s">
        <v>13</v>
      </c>
      <c r="G66" t="s">
        <v>602</v>
      </c>
    </row>
    <row r="67" spans="1:8" x14ac:dyDescent="0.3">
      <c r="A67" t="s">
        <v>83</v>
      </c>
      <c r="B67" s="1">
        <v>752</v>
      </c>
      <c r="C67" s="1">
        <v>791647</v>
      </c>
      <c r="D67" s="1">
        <v>792738</v>
      </c>
      <c r="E67" s="1">
        <v>1091</v>
      </c>
      <c r="F67" s="1" t="s">
        <v>13</v>
      </c>
      <c r="G67" t="s">
        <v>602</v>
      </c>
      <c r="H67" s="1" t="s">
        <v>84</v>
      </c>
    </row>
    <row r="68" spans="1:8" x14ac:dyDescent="0.3">
      <c r="A68" t="s">
        <v>85</v>
      </c>
      <c r="B68" s="1">
        <v>754</v>
      </c>
      <c r="C68" s="1">
        <v>793057</v>
      </c>
      <c r="D68" s="1">
        <v>795999</v>
      </c>
      <c r="E68" s="1">
        <v>2942</v>
      </c>
      <c r="F68" s="1" t="s">
        <v>13</v>
      </c>
      <c r="G68" t="s">
        <v>602</v>
      </c>
      <c r="H68" s="1" t="s">
        <v>86</v>
      </c>
    </row>
    <row r="69" spans="1:8" x14ac:dyDescent="0.3">
      <c r="A69" t="s">
        <v>87</v>
      </c>
      <c r="B69" s="1">
        <v>757</v>
      </c>
      <c r="C69" s="1">
        <v>797580</v>
      </c>
      <c r="D69" s="1">
        <v>798749</v>
      </c>
      <c r="E69" s="1">
        <v>1169</v>
      </c>
      <c r="F69" s="1" t="s">
        <v>13</v>
      </c>
      <c r="G69" t="s">
        <v>602</v>
      </c>
    </row>
    <row r="70" spans="1:8" x14ac:dyDescent="0.3">
      <c r="A70" t="s">
        <v>88</v>
      </c>
      <c r="B70" s="1">
        <v>758</v>
      </c>
      <c r="C70" s="1">
        <v>798786</v>
      </c>
      <c r="D70" s="1">
        <v>800726</v>
      </c>
      <c r="E70" s="1">
        <v>1940</v>
      </c>
      <c r="F70" s="1" t="s">
        <v>13</v>
      </c>
      <c r="G70" t="s">
        <v>602</v>
      </c>
    </row>
    <row r="71" spans="1:8" x14ac:dyDescent="0.3">
      <c r="A71" t="s">
        <v>89</v>
      </c>
      <c r="B71" s="1">
        <v>759</v>
      </c>
      <c r="C71" s="1">
        <v>800849</v>
      </c>
      <c r="D71" s="1">
        <v>809248</v>
      </c>
      <c r="E71" s="1">
        <v>8399</v>
      </c>
      <c r="F71" s="1" t="s">
        <v>13</v>
      </c>
      <c r="G71" t="s">
        <v>602</v>
      </c>
      <c r="H71" s="1" t="s">
        <v>7</v>
      </c>
    </row>
    <row r="72" spans="1:8" x14ac:dyDescent="0.3">
      <c r="A72" t="s">
        <v>90</v>
      </c>
      <c r="B72" s="1">
        <v>767</v>
      </c>
      <c r="C72" s="1">
        <v>813751</v>
      </c>
      <c r="D72" s="1">
        <v>815070</v>
      </c>
      <c r="E72" s="1">
        <v>1319</v>
      </c>
      <c r="F72" s="1" t="s">
        <v>13</v>
      </c>
      <c r="G72" t="s">
        <v>602</v>
      </c>
    </row>
    <row r="73" spans="1:8" x14ac:dyDescent="0.3">
      <c r="A73" t="s">
        <v>91</v>
      </c>
      <c r="B73" s="1">
        <v>781</v>
      </c>
      <c r="C73" s="1">
        <v>830409</v>
      </c>
      <c r="D73" s="1">
        <v>827608</v>
      </c>
      <c r="E73" s="1">
        <v>2801</v>
      </c>
      <c r="F73" s="1" t="s">
        <v>2</v>
      </c>
      <c r="G73" t="s">
        <v>602</v>
      </c>
    </row>
    <row r="74" spans="1:8" x14ac:dyDescent="0.3">
      <c r="A74" t="s">
        <v>92</v>
      </c>
      <c r="B74" s="1">
        <v>806</v>
      </c>
      <c r="C74" s="1">
        <v>853739</v>
      </c>
      <c r="D74" s="1">
        <v>854662</v>
      </c>
      <c r="E74" s="1">
        <v>923</v>
      </c>
      <c r="F74" s="1" t="s">
        <v>13</v>
      </c>
      <c r="G74" t="s">
        <v>602</v>
      </c>
    </row>
    <row r="75" spans="1:8" x14ac:dyDescent="0.3">
      <c r="A75" t="s">
        <v>93</v>
      </c>
      <c r="B75" s="1">
        <v>831</v>
      </c>
      <c r="C75" s="1">
        <v>877409</v>
      </c>
      <c r="D75" s="1">
        <v>875133</v>
      </c>
      <c r="E75" s="1">
        <v>2276</v>
      </c>
      <c r="F75" s="1" t="s">
        <v>2</v>
      </c>
      <c r="G75" t="s">
        <v>602</v>
      </c>
      <c r="H75" s="1" t="s">
        <v>7</v>
      </c>
    </row>
    <row r="76" spans="1:8" x14ac:dyDescent="0.3">
      <c r="A76" t="s">
        <v>94</v>
      </c>
      <c r="B76" s="1">
        <v>855</v>
      </c>
      <c r="C76" s="1">
        <v>898818</v>
      </c>
      <c r="D76" s="1">
        <v>897820</v>
      </c>
      <c r="E76" s="1">
        <v>998</v>
      </c>
      <c r="F76" s="1" t="s">
        <v>2</v>
      </c>
      <c r="G76" t="s">
        <v>602</v>
      </c>
    </row>
    <row r="77" spans="1:8" x14ac:dyDescent="0.3">
      <c r="A77" t="s">
        <v>95</v>
      </c>
      <c r="B77" s="1">
        <v>862</v>
      </c>
      <c r="C77" s="1">
        <v>906015</v>
      </c>
      <c r="D77" s="1">
        <v>907751</v>
      </c>
      <c r="E77" s="1">
        <v>1736</v>
      </c>
      <c r="F77" s="1" t="s">
        <v>13</v>
      </c>
      <c r="G77" t="s">
        <v>602</v>
      </c>
      <c r="H77" s="1" t="s">
        <v>7</v>
      </c>
    </row>
    <row r="78" spans="1:8" x14ac:dyDescent="0.3">
      <c r="A78" t="s">
        <v>96</v>
      </c>
      <c r="B78" s="1">
        <v>874</v>
      </c>
      <c r="C78" s="1">
        <v>916843</v>
      </c>
      <c r="D78" s="1">
        <v>916265</v>
      </c>
      <c r="E78" s="1">
        <v>578</v>
      </c>
      <c r="F78" s="1" t="s">
        <v>2</v>
      </c>
      <c r="G78" t="s">
        <v>602</v>
      </c>
      <c r="H78" s="1" t="s">
        <v>86</v>
      </c>
    </row>
    <row r="79" spans="1:8" x14ac:dyDescent="0.3">
      <c r="A79" t="s">
        <v>97</v>
      </c>
      <c r="B79" s="1">
        <v>875</v>
      </c>
      <c r="C79" s="1">
        <v>917379</v>
      </c>
      <c r="D79" s="1">
        <v>919166</v>
      </c>
      <c r="E79" s="1">
        <v>1787</v>
      </c>
      <c r="F79" s="1" t="s">
        <v>13</v>
      </c>
      <c r="G79" t="s">
        <v>602</v>
      </c>
      <c r="H79" s="1" t="s">
        <v>5</v>
      </c>
    </row>
    <row r="80" spans="1:8" x14ac:dyDescent="0.3">
      <c r="A80" t="s">
        <v>98</v>
      </c>
      <c r="B80" s="1">
        <v>876</v>
      </c>
      <c r="C80" s="1">
        <v>920544</v>
      </c>
      <c r="D80" s="1">
        <v>919222</v>
      </c>
      <c r="E80" s="1">
        <v>1322</v>
      </c>
      <c r="F80" s="1" t="s">
        <v>2</v>
      </c>
      <c r="G80" t="s">
        <v>602</v>
      </c>
      <c r="H80" s="1" t="s">
        <v>5</v>
      </c>
    </row>
    <row r="81" spans="1:8" x14ac:dyDescent="0.3">
      <c r="A81" t="s">
        <v>99</v>
      </c>
      <c r="B81" s="1">
        <v>877</v>
      </c>
      <c r="C81" s="1">
        <v>920895</v>
      </c>
      <c r="D81" s="1">
        <v>923024</v>
      </c>
      <c r="E81" s="1">
        <v>2129</v>
      </c>
      <c r="F81" s="1" t="s">
        <v>13</v>
      </c>
      <c r="G81" t="s">
        <v>602</v>
      </c>
      <c r="H81" s="1" t="s">
        <v>7</v>
      </c>
    </row>
    <row r="82" spans="1:8" x14ac:dyDescent="0.3">
      <c r="A82" t="s">
        <v>100</v>
      </c>
      <c r="B82" s="1">
        <v>881</v>
      </c>
      <c r="C82" s="1">
        <v>925314</v>
      </c>
      <c r="D82" s="1">
        <v>925916</v>
      </c>
      <c r="E82" s="1">
        <v>602</v>
      </c>
      <c r="F82" s="1" t="s">
        <v>13</v>
      </c>
      <c r="G82" t="s">
        <v>602</v>
      </c>
    </row>
    <row r="83" spans="1:8" x14ac:dyDescent="0.3">
      <c r="A83" t="s">
        <v>101</v>
      </c>
      <c r="B83" s="1">
        <v>882</v>
      </c>
      <c r="C83" s="1">
        <v>928872</v>
      </c>
      <c r="D83" s="1">
        <v>925969</v>
      </c>
      <c r="E83" s="1">
        <v>2903</v>
      </c>
      <c r="F83" s="1" t="s">
        <v>2</v>
      </c>
      <c r="G83" t="s">
        <v>602</v>
      </c>
      <c r="H83" s="1" t="s">
        <v>25</v>
      </c>
    </row>
    <row r="84" spans="1:8" x14ac:dyDescent="0.3">
      <c r="A84" t="s">
        <v>102</v>
      </c>
      <c r="B84" s="1">
        <v>886</v>
      </c>
      <c r="C84" s="1">
        <v>935291</v>
      </c>
      <c r="D84" s="1">
        <v>933126</v>
      </c>
      <c r="E84" s="1">
        <v>2165</v>
      </c>
      <c r="F84" s="1" t="s">
        <v>2</v>
      </c>
      <c r="G84" t="s">
        <v>602</v>
      </c>
    </row>
    <row r="85" spans="1:8" x14ac:dyDescent="0.3">
      <c r="A85" t="s">
        <v>103</v>
      </c>
      <c r="B85" s="1">
        <v>887</v>
      </c>
      <c r="C85" s="1">
        <v>935644</v>
      </c>
      <c r="D85" s="1">
        <v>939519</v>
      </c>
      <c r="E85" s="1">
        <v>3875</v>
      </c>
      <c r="F85" s="1" t="s">
        <v>13</v>
      </c>
      <c r="G85" t="s">
        <v>602</v>
      </c>
      <c r="H85" s="1" t="s">
        <v>7</v>
      </c>
    </row>
    <row r="86" spans="1:8" x14ac:dyDescent="0.3">
      <c r="A86" t="s">
        <v>104</v>
      </c>
      <c r="B86" s="1">
        <v>890</v>
      </c>
      <c r="C86" s="1">
        <v>942141</v>
      </c>
      <c r="D86" s="1">
        <v>940777</v>
      </c>
      <c r="E86" s="1">
        <v>1364</v>
      </c>
      <c r="F86" s="1" t="s">
        <v>2</v>
      </c>
      <c r="G86" t="s">
        <v>602</v>
      </c>
      <c r="H86" s="1" t="s">
        <v>7</v>
      </c>
    </row>
    <row r="87" spans="1:8" x14ac:dyDescent="0.3">
      <c r="A87" t="s">
        <v>105</v>
      </c>
      <c r="B87" s="1">
        <v>893</v>
      </c>
      <c r="C87" s="1">
        <v>945119</v>
      </c>
      <c r="D87" s="1">
        <v>943089</v>
      </c>
      <c r="E87" s="1">
        <v>2030</v>
      </c>
      <c r="F87" s="1" t="s">
        <v>2</v>
      </c>
      <c r="G87" t="s">
        <v>602</v>
      </c>
      <c r="H87" s="1" t="s">
        <v>3</v>
      </c>
    </row>
    <row r="88" spans="1:8" x14ac:dyDescent="0.3">
      <c r="A88" t="s">
        <v>106</v>
      </c>
      <c r="B88" s="1">
        <v>901</v>
      </c>
      <c r="C88" s="1">
        <v>953201</v>
      </c>
      <c r="D88" s="1">
        <v>952152</v>
      </c>
      <c r="E88" s="1">
        <v>1049</v>
      </c>
      <c r="F88" s="1" t="s">
        <v>2</v>
      </c>
      <c r="G88" t="s">
        <v>602</v>
      </c>
      <c r="H88" s="1" t="s">
        <v>7</v>
      </c>
    </row>
    <row r="89" spans="1:8" x14ac:dyDescent="0.3">
      <c r="A89" t="s">
        <v>107</v>
      </c>
      <c r="B89" s="1">
        <v>907</v>
      </c>
      <c r="C89" s="1">
        <v>957777</v>
      </c>
      <c r="D89" s="1">
        <v>959108</v>
      </c>
      <c r="E89" s="1">
        <v>1331</v>
      </c>
      <c r="F89" s="1" t="s">
        <v>13</v>
      </c>
      <c r="G89" t="s">
        <v>602</v>
      </c>
    </row>
    <row r="90" spans="1:8" x14ac:dyDescent="0.3">
      <c r="A90" t="s">
        <v>108</v>
      </c>
      <c r="B90" s="1">
        <v>919</v>
      </c>
      <c r="C90" s="1">
        <v>974504</v>
      </c>
      <c r="D90" s="1">
        <v>972993</v>
      </c>
      <c r="E90" s="1">
        <v>1511</v>
      </c>
      <c r="F90" s="1" t="s">
        <v>2</v>
      </c>
      <c r="G90" t="s">
        <v>602</v>
      </c>
      <c r="H90" s="1" t="s">
        <v>7</v>
      </c>
    </row>
    <row r="91" spans="1:8" x14ac:dyDescent="0.3">
      <c r="A91" t="s">
        <v>109</v>
      </c>
      <c r="B91" s="1">
        <v>937</v>
      </c>
      <c r="C91" s="1">
        <v>990231</v>
      </c>
      <c r="D91" s="1">
        <v>992159</v>
      </c>
      <c r="E91" s="1">
        <v>1928</v>
      </c>
      <c r="F91" s="1" t="s">
        <v>13</v>
      </c>
      <c r="G91" t="s">
        <v>602</v>
      </c>
      <c r="H91" s="1" t="s">
        <v>73</v>
      </c>
    </row>
    <row r="92" spans="1:8" x14ac:dyDescent="0.3">
      <c r="A92" t="s">
        <v>110</v>
      </c>
      <c r="B92" s="1">
        <v>938</v>
      </c>
      <c r="C92" s="1">
        <v>992244</v>
      </c>
      <c r="D92" s="1">
        <v>994508</v>
      </c>
      <c r="E92" s="1">
        <v>2264</v>
      </c>
      <c r="F92" s="1" t="s">
        <v>13</v>
      </c>
      <c r="G92" t="s">
        <v>602</v>
      </c>
      <c r="H92" s="1" t="s">
        <v>7</v>
      </c>
    </row>
    <row r="93" spans="1:8" x14ac:dyDescent="0.3">
      <c r="A93" t="s">
        <v>111</v>
      </c>
      <c r="B93" s="1">
        <v>950</v>
      </c>
      <c r="C93" s="1">
        <v>1010950</v>
      </c>
      <c r="D93" s="1">
        <v>1009892</v>
      </c>
      <c r="E93" s="1">
        <v>1058</v>
      </c>
      <c r="F93" s="1" t="s">
        <v>2</v>
      </c>
      <c r="G93" t="s">
        <v>112</v>
      </c>
      <c r="H93" s="1" t="s">
        <v>113</v>
      </c>
    </row>
    <row r="94" spans="1:8" x14ac:dyDescent="0.3">
      <c r="A94" t="s">
        <v>114</v>
      </c>
      <c r="B94" s="1">
        <v>952</v>
      </c>
      <c r="C94" s="1">
        <v>1013811</v>
      </c>
      <c r="D94" s="1">
        <v>1011898</v>
      </c>
      <c r="E94" s="1">
        <v>1913</v>
      </c>
      <c r="F94" s="1" t="s">
        <v>2</v>
      </c>
      <c r="G94" t="s">
        <v>602</v>
      </c>
      <c r="H94" s="1" t="s">
        <v>73</v>
      </c>
    </row>
    <row r="95" spans="1:8" x14ac:dyDescent="0.3">
      <c r="A95" t="s">
        <v>115</v>
      </c>
      <c r="B95" s="1">
        <v>954</v>
      </c>
      <c r="C95" s="1">
        <v>1015851</v>
      </c>
      <c r="D95" s="1">
        <v>1021097</v>
      </c>
      <c r="E95" s="1">
        <v>5246</v>
      </c>
      <c r="F95" s="1" t="s">
        <v>13</v>
      </c>
      <c r="G95" t="s">
        <v>602</v>
      </c>
      <c r="H95" s="1" t="s">
        <v>116</v>
      </c>
    </row>
    <row r="96" spans="1:8" x14ac:dyDescent="0.3">
      <c r="A96" t="s">
        <v>117</v>
      </c>
      <c r="B96" s="1">
        <v>988</v>
      </c>
      <c r="C96" s="1">
        <v>1047636</v>
      </c>
      <c r="D96" s="1">
        <v>1046686</v>
      </c>
      <c r="E96" s="1">
        <v>950</v>
      </c>
      <c r="F96" s="1" t="s">
        <v>2</v>
      </c>
      <c r="G96" t="s">
        <v>602</v>
      </c>
      <c r="H96" s="1" t="s">
        <v>76</v>
      </c>
    </row>
    <row r="97" spans="1:8" x14ac:dyDescent="0.3">
      <c r="A97" t="s">
        <v>118</v>
      </c>
      <c r="B97" s="1">
        <v>1075</v>
      </c>
      <c r="C97" s="1">
        <v>1133736</v>
      </c>
      <c r="D97" s="1">
        <v>1132561</v>
      </c>
      <c r="E97" s="1">
        <v>1175</v>
      </c>
      <c r="F97" s="1" t="s">
        <v>2</v>
      </c>
      <c r="G97" t="s">
        <v>602</v>
      </c>
      <c r="H97" s="1" t="s">
        <v>5</v>
      </c>
    </row>
    <row r="98" spans="1:8" x14ac:dyDescent="0.3">
      <c r="A98" t="s">
        <v>119</v>
      </c>
      <c r="B98" s="1">
        <v>1090</v>
      </c>
      <c r="C98" s="1">
        <v>1145193</v>
      </c>
      <c r="D98" s="1">
        <v>1146737</v>
      </c>
      <c r="E98" s="1">
        <v>1544</v>
      </c>
      <c r="F98" s="1" t="s">
        <v>13</v>
      </c>
      <c r="G98" t="s">
        <v>602</v>
      </c>
    </row>
    <row r="99" spans="1:8" x14ac:dyDescent="0.3">
      <c r="A99" t="s">
        <v>120</v>
      </c>
      <c r="B99" s="1">
        <v>1095</v>
      </c>
      <c r="C99" s="1">
        <v>1149629</v>
      </c>
      <c r="D99" s="1">
        <v>1150699</v>
      </c>
      <c r="E99" s="1">
        <v>1070</v>
      </c>
      <c r="F99" s="1" t="s">
        <v>13</v>
      </c>
      <c r="G99" t="s">
        <v>602</v>
      </c>
      <c r="H99" s="1" t="s">
        <v>121</v>
      </c>
    </row>
    <row r="100" spans="1:8" x14ac:dyDescent="0.3">
      <c r="A100" t="s">
        <v>122</v>
      </c>
      <c r="B100" s="1">
        <v>1101</v>
      </c>
      <c r="C100" s="1">
        <v>1154080</v>
      </c>
      <c r="D100" s="1">
        <v>1154700</v>
      </c>
      <c r="E100" s="1">
        <v>620</v>
      </c>
      <c r="F100" s="1" t="s">
        <v>13</v>
      </c>
      <c r="G100" t="s">
        <v>602</v>
      </c>
      <c r="H100" s="1" t="s">
        <v>123</v>
      </c>
    </row>
    <row r="101" spans="1:8" x14ac:dyDescent="0.3">
      <c r="A101" t="s">
        <v>124</v>
      </c>
      <c r="B101" s="1">
        <v>1108</v>
      </c>
      <c r="C101" s="1">
        <v>1174242</v>
      </c>
      <c r="D101" s="1">
        <v>1160314</v>
      </c>
      <c r="E101" s="1">
        <v>13928</v>
      </c>
      <c r="F101" s="1" t="s">
        <v>2</v>
      </c>
      <c r="G101" t="s">
        <v>125</v>
      </c>
    </row>
    <row r="102" spans="1:8" x14ac:dyDescent="0.3">
      <c r="A102" t="s">
        <v>126</v>
      </c>
      <c r="B102" s="1">
        <v>1123</v>
      </c>
      <c r="C102" s="1">
        <v>1193572</v>
      </c>
      <c r="D102" s="1">
        <v>1190183</v>
      </c>
      <c r="E102" s="1">
        <v>3389</v>
      </c>
      <c r="F102" s="1" t="s">
        <v>2</v>
      </c>
      <c r="G102" t="s">
        <v>602</v>
      </c>
    </row>
    <row r="103" spans="1:8" x14ac:dyDescent="0.3">
      <c r="A103" t="s">
        <v>127</v>
      </c>
      <c r="B103" s="1">
        <v>1127</v>
      </c>
      <c r="C103" s="1">
        <v>1199540</v>
      </c>
      <c r="D103" s="1">
        <v>1201294</v>
      </c>
      <c r="E103" s="1">
        <v>1754</v>
      </c>
      <c r="F103" s="1" t="s">
        <v>13</v>
      </c>
      <c r="G103" t="s">
        <v>602</v>
      </c>
    </row>
    <row r="104" spans="1:8" x14ac:dyDescent="0.3">
      <c r="A104" t="s">
        <v>128</v>
      </c>
      <c r="B104" s="1">
        <v>1136</v>
      </c>
      <c r="C104" s="1">
        <v>1214835</v>
      </c>
      <c r="D104" s="1">
        <v>1214005</v>
      </c>
      <c r="E104" s="1">
        <v>830</v>
      </c>
      <c r="F104" s="1" t="s">
        <v>2</v>
      </c>
      <c r="G104" t="s">
        <v>602</v>
      </c>
      <c r="H104" s="1" t="s">
        <v>129</v>
      </c>
    </row>
    <row r="105" spans="1:8" x14ac:dyDescent="0.3">
      <c r="A105" t="s">
        <v>130</v>
      </c>
      <c r="B105" s="1">
        <v>1138</v>
      </c>
      <c r="C105" s="1">
        <v>1217188</v>
      </c>
      <c r="D105" s="1">
        <v>1215680</v>
      </c>
      <c r="E105" s="1">
        <v>1508</v>
      </c>
      <c r="F105" s="1" t="s">
        <v>2</v>
      </c>
      <c r="G105" t="s">
        <v>602</v>
      </c>
      <c r="H105" s="1" t="s">
        <v>3</v>
      </c>
    </row>
    <row r="106" spans="1:8" x14ac:dyDescent="0.3">
      <c r="A106" t="s">
        <v>131</v>
      </c>
      <c r="B106" s="1">
        <v>1149</v>
      </c>
      <c r="C106" s="1">
        <v>1230345</v>
      </c>
      <c r="D106" s="1">
        <v>1232900</v>
      </c>
      <c r="E106" s="1">
        <v>2555</v>
      </c>
      <c r="F106" s="1" t="s">
        <v>13</v>
      </c>
      <c r="G106" t="s">
        <v>602</v>
      </c>
    </row>
    <row r="107" spans="1:8" x14ac:dyDescent="0.3">
      <c r="A107" t="s">
        <v>132</v>
      </c>
      <c r="B107" s="1">
        <v>1156</v>
      </c>
      <c r="C107" s="1">
        <v>1241215</v>
      </c>
      <c r="D107" s="1">
        <v>1239965</v>
      </c>
      <c r="E107" s="1">
        <v>1250</v>
      </c>
      <c r="F107" s="1" t="s">
        <v>2</v>
      </c>
      <c r="G107" t="s">
        <v>602</v>
      </c>
    </row>
    <row r="108" spans="1:8" x14ac:dyDescent="0.3">
      <c r="A108" t="s">
        <v>133</v>
      </c>
      <c r="B108" s="1">
        <v>1165</v>
      </c>
      <c r="C108" s="1">
        <v>1253627</v>
      </c>
      <c r="D108" s="1">
        <v>1254904</v>
      </c>
      <c r="E108" s="1">
        <v>1277</v>
      </c>
      <c r="F108" s="1" t="s">
        <v>13</v>
      </c>
      <c r="G108" t="s">
        <v>602</v>
      </c>
    </row>
    <row r="109" spans="1:8" x14ac:dyDescent="0.3">
      <c r="A109" t="s">
        <v>134</v>
      </c>
      <c r="B109" s="1">
        <v>1167</v>
      </c>
      <c r="C109" s="1">
        <v>1255685</v>
      </c>
      <c r="D109" s="1">
        <v>1256728</v>
      </c>
      <c r="E109" s="1">
        <v>1043</v>
      </c>
      <c r="F109" s="1" t="s">
        <v>13</v>
      </c>
      <c r="G109" t="s">
        <v>602</v>
      </c>
      <c r="H109" s="1" t="s">
        <v>5</v>
      </c>
    </row>
    <row r="110" spans="1:8" x14ac:dyDescent="0.3">
      <c r="A110" t="s">
        <v>135</v>
      </c>
      <c r="B110" s="1">
        <v>1174</v>
      </c>
      <c r="C110" s="1">
        <v>1270810</v>
      </c>
      <c r="D110" s="1">
        <v>1269503</v>
      </c>
      <c r="E110" s="1">
        <v>1307</v>
      </c>
      <c r="F110" s="1" t="s">
        <v>2</v>
      </c>
      <c r="G110" t="s">
        <v>602</v>
      </c>
    </row>
    <row r="111" spans="1:8" x14ac:dyDescent="0.3">
      <c r="A111" t="s">
        <v>136</v>
      </c>
      <c r="B111" s="1">
        <v>1180</v>
      </c>
      <c r="C111" s="1">
        <v>1280559</v>
      </c>
      <c r="D111" s="1">
        <v>1277797</v>
      </c>
      <c r="E111" s="1">
        <v>2762</v>
      </c>
      <c r="F111" s="1" t="s">
        <v>2</v>
      </c>
      <c r="G111" t="s">
        <v>602</v>
      </c>
      <c r="H111" s="1" t="s">
        <v>7</v>
      </c>
    </row>
    <row r="112" spans="1:8" x14ac:dyDescent="0.3">
      <c r="A112" t="s">
        <v>137</v>
      </c>
      <c r="B112" s="1">
        <v>1212</v>
      </c>
      <c r="C112" s="1">
        <v>1314240</v>
      </c>
      <c r="D112" s="1">
        <v>1315406</v>
      </c>
      <c r="E112" s="1">
        <v>1166</v>
      </c>
      <c r="F112" s="1" t="s">
        <v>13</v>
      </c>
      <c r="G112" t="s">
        <v>602</v>
      </c>
    </row>
    <row r="113" spans="1:19" x14ac:dyDescent="0.3">
      <c r="A113" t="s">
        <v>138</v>
      </c>
      <c r="B113" s="1">
        <v>1213</v>
      </c>
      <c r="C113" s="1">
        <v>1315879</v>
      </c>
      <c r="D113" s="1">
        <v>1316907</v>
      </c>
      <c r="E113" s="1">
        <v>1028</v>
      </c>
      <c r="F113" s="1" t="s">
        <v>13</v>
      </c>
      <c r="G113" t="s">
        <v>602</v>
      </c>
    </row>
    <row r="114" spans="1:19" x14ac:dyDescent="0.3">
      <c r="A114" t="s">
        <v>139</v>
      </c>
      <c r="B114" s="1">
        <v>1229</v>
      </c>
      <c r="C114" s="1">
        <v>1332795</v>
      </c>
      <c r="D114" s="1">
        <v>1332340</v>
      </c>
      <c r="E114" s="1">
        <v>455</v>
      </c>
      <c r="F114" s="1" t="s">
        <v>2</v>
      </c>
      <c r="G114" t="s">
        <v>602</v>
      </c>
    </row>
    <row r="115" spans="1:19" x14ac:dyDescent="0.3">
      <c r="A115" t="s">
        <v>140</v>
      </c>
      <c r="B115" s="1">
        <v>1233</v>
      </c>
      <c r="C115" s="1">
        <v>1334846</v>
      </c>
      <c r="D115" s="1">
        <v>1334307</v>
      </c>
      <c r="E115" s="1">
        <v>539</v>
      </c>
      <c r="F115" s="1" t="s">
        <v>2</v>
      </c>
      <c r="G115" t="s">
        <v>602</v>
      </c>
    </row>
    <row r="116" spans="1:19" x14ac:dyDescent="0.3">
      <c r="A116" t="s">
        <v>141</v>
      </c>
      <c r="B116" s="1">
        <v>1250</v>
      </c>
      <c r="C116" s="1">
        <v>1358057</v>
      </c>
      <c r="D116" s="1">
        <v>1360096</v>
      </c>
      <c r="E116" s="1">
        <v>2039</v>
      </c>
      <c r="F116" s="1" t="s">
        <v>13</v>
      </c>
      <c r="G116" t="s">
        <v>602</v>
      </c>
      <c r="H116" s="1" t="s">
        <v>5</v>
      </c>
    </row>
    <row r="117" spans="1:19" x14ac:dyDescent="0.3">
      <c r="A117" t="s">
        <v>142</v>
      </c>
      <c r="B117" s="1">
        <v>1253</v>
      </c>
      <c r="C117" s="1">
        <v>1362986</v>
      </c>
      <c r="D117" s="1">
        <v>1362102</v>
      </c>
      <c r="E117" s="1">
        <v>884</v>
      </c>
      <c r="F117" s="1" t="s">
        <v>2</v>
      </c>
      <c r="G117" t="s">
        <v>602</v>
      </c>
    </row>
    <row r="118" spans="1:19" x14ac:dyDescent="0.3">
      <c r="A118" t="s">
        <v>143</v>
      </c>
      <c r="B118" s="1">
        <v>1264</v>
      </c>
      <c r="C118" s="1">
        <v>1382046</v>
      </c>
      <c r="D118" s="1">
        <v>1381222</v>
      </c>
      <c r="E118" s="1">
        <v>824</v>
      </c>
      <c r="F118" s="1" t="s">
        <v>2</v>
      </c>
      <c r="G118" t="s">
        <v>602</v>
      </c>
      <c r="H118" s="1" t="s">
        <v>144</v>
      </c>
    </row>
    <row r="119" spans="1:19" x14ac:dyDescent="0.3">
      <c r="A119" t="s">
        <v>145</v>
      </c>
      <c r="B119" s="1">
        <v>1267</v>
      </c>
      <c r="C119" s="1">
        <v>1384962</v>
      </c>
      <c r="D119" s="1">
        <v>1384105</v>
      </c>
      <c r="E119" s="1">
        <v>857</v>
      </c>
      <c r="F119" s="1" t="s">
        <v>2</v>
      </c>
      <c r="G119" t="s">
        <v>602</v>
      </c>
    </row>
    <row r="120" spans="1:19" x14ac:dyDescent="0.3">
      <c r="A120" t="s">
        <v>146</v>
      </c>
      <c r="B120" s="1">
        <v>1286</v>
      </c>
      <c r="C120" s="1">
        <v>1398252</v>
      </c>
      <c r="D120" s="1">
        <v>1398911</v>
      </c>
      <c r="E120" s="1">
        <v>659</v>
      </c>
      <c r="F120" s="1" t="s">
        <v>13</v>
      </c>
      <c r="G120" t="s">
        <v>602</v>
      </c>
      <c r="H120" s="1" t="s">
        <v>3</v>
      </c>
    </row>
    <row r="121" spans="1:19" x14ac:dyDescent="0.3">
      <c r="A121" t="s">
        <v>147</v>
      </c>
      <c r="B121" s="1">
        <v>1331</v>
      </c>
      <c r="C121" s="1">
        <v>1456706</v>
      </c>
      <c r="D121" s="1">
        <v>1454661</v>
      </c>
      <c r="E121" s="1">
        <v>2045</v>
      </c>
      <c r="F121" s="1" t="s">
        <v>2</v>
      </c>
      <c r="G121" t="s">
        <v>602</v>
      </c>
    </row>
    <row r="122" spans="1:19" x14ac:dyDescent="0.3">
      <c r="A122" t="s">
        <v>148</v>
      </c>
      <c r="B122" s="1">
        <v>1332</v>
      </c>
      <c r="C122" s="1">
        <v>1458860</v>
      </c>
      <c r="D122" s="1">
        <v>1456884</v>
      </c>
      <c r="E122" s="1">
        <v>1976</v>
      </c>
      <c r="F122" s="1" t="s">
        <v>2</v>
      </c>
      <c r="G122" t="s">
        <v>602</v>
      </c>
    </row>
    <row r="123" spans="1:19" x14ac:dyDescent="0.3">
      <c r="A123" t="s">
        <v>149</v>
      </c>
      <c r="B123" s="1">
        <v>1346</v>
      </c>
      <c r="C123" s="1">
        <v>1472821</v>
      </c>
      <c r="D123" s="1">
        <v>1472513</v>
      </c>
      <c r="E123" s="1">
        <v>308</v>
      </c>
      <c r="F123" s="1" t="s">
        <v>2</v>
      </c>
      <c r="G123" t="s">
        <v>602</v>
      </c>
    </row>
    <row r="124" spans="1:19" x14ac:dyDescent="0.3">
      <c r="A124" t="s">
        <v>150</v>
      </c>
      <c r="B124" s="1">
        <v>1370</v>
      </c>
      <c r="C124" s="1">
        <v>1503447</v>
      </c>
      <c r="D124" s="1">
        <v>1502593</v>
      </c>
      <c r="E124" s="1">
        <v>854</v>
      </c>
      <c r="F124" s="1" t="s">
        <v>2</v>
      </c>
      <c r="G124" t="s">
        <v>602</v>
      </c>
    </row>
    <row r="125" spans="1:19" x14ac:dyDescent="0.3">
      <c r="A125" t="s">
        <v>151</v>
      </c>
      <c r="B125" s="1">
        <v>1391</v>
      </c>
      <c r="C125" s="1">
        <v>1532603</v>
      </c>
      <c r="D125" s="1">
        <v>1535884</v>
      </c>
      <c r="E125" s="1">
        <v>3281</v>
      </c>
      <c r="F125" s="1" t="s">
        <v>13</v>
      </c>
      <c r="G125" t="s">
        <v>602</v>
      </c>
    </row>
    <row r="126" spans="1:19" x14ac:dyDescent="0.3">
      <c r="A126" s="2" t="s">
        <v>152</v>
      </c>
      <c r="B126" s="2">
        <v>1414</v>
      </c>
      <c r="C126" s="2">
        <v>1560194</v>
      </c>
      <c r="D126" s="2">
        <v>1561498</v>
      </c>
      <c r="E126" s="2">
        <v>1304</v>
      </c>
      <c r="F126" s="2" t="s">
        <v>13</v>
      </c>
      <c r="G126" s="2" t="s">
        <v>602</v>
      </c>
      <c r="H126" s="1" t="s">
        <v>33</v>
      </c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</row>
    <row r="127" spans="1:19" x14ac:dyDescent="0.3">
      <c r="A127" t="s">
        <v>153</v>
      </c>
      <c r="B127" s="1">
        <v>1418</v>
      </c>
      <c r="C127" s="1">
        <v>1565104</v>
      </c>
      <c r="D127" s="1">
        <v>1564331</v>
      </c>
      <c r="E127" s="1">
        <v>773</v>
      </c>
      <c r="F127" s="1" t="s">
        <v>2</v>
      </c>
      <c r="G127" t="s">
        <v>602</v>
      </c>
      <c r="H127" s="1" t="s">
        <v>154</v>
      </c>
    </row>
    <row r="128" spans="1:19" x14ac:dyDescent="0.3">
      <c r="A128" t="s">
        <v>155</v>
      </c>
      <c r="B128" s="1">
        <v>1419</v>
      </c>
      <c r="C128" s="1">
        <v>1565418</v>
      </c>
      <c r="D128" s="1">
        <v>1566110</v>
      </c>
      <c r="E128" s="1">
        <v>692</v>
      </c>
      <c r="F128" s="1" t="s">
        <v>13</v>
      </c>
      <c r="G128" t="s">
        <v>602</v>
      </c>
    </row>
    <row r="129" spans="1:8" x14ac:dyDescent="0.3">
      <c r="A129" t="s">
        <v>156</v>
      </c>
      <c r="B129" s="1">
        <v>1444</v>
      </c>
      <c r="C129" s="1">
        <v>1589263</v>
      </c>
      <c r="D129" s="1">
        <v>1588895</v>
      </c>
      <c r="E129" s="1">
        <v>368</v>
      </c>
      <c r="F129" s="1" t="s">
        <v>2</v>
      </c>
      <c r="G129" t="s">
        <v>602</v>
      </c>
    </row>
    <row r="130" spans="1:8" x14ac:dyDescent="0.3">
      <c r="A130" t="s">
        <v>157</v>
      </c>
      <c r="B130" s="1">
        <v>1449</v>
      </c>
      <c r="C130" s="1">
        <v>1596657</v>
      </c>
      <c r="D130" s="1">
        <v>1595161</v>
      </c>
      <c r="E130" s="1">
        <v>1496</v>
      </c>
      <c r="F130" s="1" t="s">
        <v>2</v>
      </c>
      <c r="G130" t="s">
        <v>602</v>
      </c>
    </row>
    <row r="131" spans="1:8" x14ac:dyDescent="0.3">
      <c r="A131" t="s">
        <v>158</v>
      </c>
      <c r="B131" s="1">
        <v>1454</v>
      </c>
      <c r="C131" s="1">
        <v>1601708</v>
      </c>
      <c r="D131" s="1">
        <v>1600596</v>
      </c>
      <c r="E131" s="1">
        <v>1112</v>
      </c>
      <c r="F131" s="1" t="s">
        <v>2</v>
      </c>
      <c r="G131" t="s">
        <v>602</v>
      </c>
      <c r="H131" s="1" t="s">
        <v>7</v>
      </c>
    </row>
    <row r="132" spans="1:8" x14ac:dyDescent="0.3">
      <c r="A132" t="s">
        <v>159</v>
      </c>
      <c r="B132" s="1">
        <v>1455</v>
      </c>
      <c r="C132" s="1">
        <v>1603112</v>
      </c>
      <c r="D132" s="1">
        <v>1602084</v>
      </c>
      <c r="E132" s="1">
        <v>1028</v>
      </c>
      <c r="F132" s="1" t="s">
        <v>2</v>
      </c>
      <c r="G132" t="s">
        <v>602</v>
      </c>
      <c r="H132" s="1" t="s">
        <v>7</v>
      </c>
    </row>
    <row r="133" spans="1:8" x14ac:dyDescent="0.3">
      <c r="A133" t="s">
        <v>160</v>
      </c>
      <c r="B133" s="1">
        <v>1458</v>
      </c>
      <c r="C133" s="1">
        <v>1604822</v>
      </c>
      <c r="D133" s="1">
        <v>1604337</v>
      </c>
      <c r="E133" s="1">
        <v>485</v>
      </c>
      <c r="F133" s="1" t="s">
        <v>2</v>
      </c>
      <c r="G133" t="s">
        <v>602</v>
      </c>
      <c r="H133" s="1" t="s">
        <v>7</v>
      </c>
    </row>
    <row r="134" spans="1:8" x14ac:dyDescent="0.3">
      <c r="A134" t="s">
        <v>161</v>
      </c>
      <c r="B134" s="1">
        <v>1459</v>
      </c>
      <c r="C134" s="1">
        <v>1606242</v>
      </c>
      <c r="D134" s="1">
        <v>1605253</v>
      </c>
      <c r="E134" s="1">
        <v>989</v>
      </c>
      <c r="F134" s="1" t="s">
        <v>2</v>
      </c>
      <c r="G134" t="s">
        <v>602</v>
      </c>
      <c r="H134" s="1" t="s">
        <v>7</v>
      </c>
    </row>
    <row r="135" spans="1:8" x14ac:dyDescent="0.3">
      <c r="A135" t="s">
        <v>162</v>
      </c>
      <c r="B135" s="1">
        <v>1466</v>
      </c>
      <c r="C135" s="1">
        <v>1614470</v>
      </c>
      <c r="D135" s="1">
        <v>1613607</v>
      </c>
      <c r="E135" s="1">
        <v>863</v>
      </c>
      <c r="F135" s="1" t="s">
        <v>2</v>
      </c>
      <c r="G135" t="s">
        <v>602</v>
      </c>
    </row>
    <row r="136" spans="1:8" x14ac:dyDescent="0.3">
      <c r="A136" t="s">
        <v>163</v>
      </c>
      <c r="B136" s="1">
        <v>1478</v>
      </c>
      <c r="C136" s="1">
        <v>1625462</v>
      </c>
      <c r="D136" s="1">
        <v>1624269</v>
      </c>
      <c r="E136" s="1">
        <v>1193</v>
      </c>
      <c r="F136" s="1" t="s">
        <v>2</v>
      </c>
      <c r="G136" t="s">
        <v>602</v>
      </c>
      <c r="H136" s="1" t="s">
        <v>73</v>
      </c>
    </row>
    <row r="137" spans="1:8" x14ac:dyDescent="0.3">
      <c r="A137" t="s">
        <v>164</v>
      </c>
      <c r="B137" s="1">
        <v>1479</v>
      </c>
      <c r="C137" s="1">
        <v>1625593</v>
      </c>
      <c r="D137" s="1">
        <v>1627722</v>
      </c>
      <c r="E137" s="1">
        <v>2129</v>
      </c>
      <c r="F137" s="1" t="s">
        <v>13</v>
      </c>
      <c r="G137" t="s">
        <v>602</v>
      </c>
      <c r="H137" s="1" t="s">
        <v>73</v>
      </c>
    </row>
    <row r="138" spans="1:8" x14ac:dyDescent="0.3">
      <c r="A138" t="s">
        <v>165</v>
      </c>
      <c r="B138" s="1">
        <v>1487</v>
      </c>
      <c r="C138" s="1">
        <v>1632874</v>
      </c>
      <c r="D138" s="1">
        <v>1633920</v>
      </c>
      <c r="E138" s="1">
        <v>1046</v>
      </c>
      <c r="F138" s="1" t="s">
        <v>13</v>
      </c>
      <c r="G138" t="s">
        <v>602</v>
      </c>
    </row>
    <row r="139" spans="1:8" x14ac:dyDescent="0.3">
      <c r="A139" t="s">
        <v>166</v>
      </c>
      <c r="B139" s="1">
        <v>1493</v>
      </c>
      <c r="C139" s="1">
        <v>1647910</v>
      </c>
      <c r="D139" s="1">
        <v>1641494</v>
      </c>
      <c r="E139" s="1">
        <v>6416</v>
      </c>
      <c r="F139" s="1" t="s">
        <v>2</v>
      </c>
      <c r="G139" t="s">
        <v>602</v>
      </c>
    </row>
    <row r="140" spans="1:8" x14ac:dyDescent="0.3">
      <c r="A140" t="s">
        <v>167</v>
      </c>
      <c r="B140" s="1">
        <v>1500</v>
      </c>
      <c r="C140" s="1">
        <v>1654218</v>
      </c>
      <c r="D140" s="1">
        <v>1655408</v>
      </c>
      <c r="E140" s="1">
        <v>1190</v>
      </c>
      <c r="F140" s="1" t="s">
        <v>13</v>
      </c>
      <c r="G140" t="s">
        <v>602</v>
      </c>
      <c r="H140" s="1" t="s">
        <v>5</v>
      </c>
    </row>
    <row r="141" spans="1:8" x14ac:dyDescent="0.3">
      <c r="A141" t="s">
        <v>168</v>
      </c>
      <c r="B141" s="1">
        <v>1505</v>
      </c>
      <c r="C141" s="1">
        <v>1662247</v>
      </c>
      <c r="D141" s="1">
        <v>1663182</v>
      </c>
      <c r="E141" s="1">
        <v>935</v>
      </c>
      <c r="F141" s="1" t="s">
        <v>13</v>
      </c>
      <c r="G141" t="s">
        <v>618</v>
      </c>
      <c r="H141" s="1" t="s">
        <v>169</v>
      </c>
    </row>
    <row r="142" spans="1:8" x14ac:dyDescent="0.3">
      <c r="A142" t="s">
        <v>170</v>
      </c>
      <c r="B142" s="1">
        <v>1506</v>
      </c>
      <c r="C142" s="1">
        <v>1665276</v>
      </c>
      <c r="D142" s="1">
        <v>1663186</v>
      </c>
      <c r="E142" s="1">
        <v>2090</v>
      </c>
      <c r="F142" s="1" t="s">
        <v>2</v>
      </c>
      <c r="G142" t="s">
        <v>602</v>
      </c>
    </row>
    <row r="143" spans="1:8" x14ac:dyDescent="0.3">
      <c r="A143" t="s">
        <v>171</v>
      </c>
      <c r="B143" s="1">
        <v>1520</v>
      </c>
      <c r="C143" s="1">
        <v>1677618</v>
      </c>
      <c r="D143" s="1">
        <v>1675471</v>
      </c>
      <c r="E143" s="1">
        <v>2147</v>
      </c>
      <c r="F143" s="1" t="s">
        <v>2</v>
      </c>
      <c r="G143" t="s">
        <v>602</v>
      </c>
      <c r="H143" s="1" t="s">
        <v>5</v>
      </c>
    </row>
    <row r="144" spans="1:8" x14ac:dyDescent="0.3">
      <c r="A144" t="s">
        <v>172</v>
      </c>
      <c r="B144" s="1">
        <v>1525</v>
      </c>
      <c r="C144" s="1">
        <v>1680947</v>
      </c>
      <c r="D144" s="1">
        <v>1681432</v>
      </c>
      <c r="E144" s="1">
        <v>485</v>
      </c>
      <c r="F144" s="1" t="s">
        <v>13</v>
      </c>
      <c r="G144" t="s">
        <v>602</v>
      </c>
    </row>
    <row r="145" spans="1:8" x14ac:dyDescent="0.3">
      <c r="A145" t="s">
        <v>173</v>
      </c>
      <c r="B145" s="1">
        <v>1526</v>
      </c>
      <c r="C145" s="1">
        <v>1681573</v>
      </c>
      <c r="D145" s="1">
        <v>1682508</v>
      </c>
      <c r="E145" s="1">
        <v>935</v>
      </c>
      <c r="F145" s="1" t="s">
        <v>13</v>
      </c>
      <c r="G145" t="s">
        <v>602</v>
      </c>
    </row>
    <row r="146" spans="1:8" x14ac:dyDescent="0.3">
      <c r="A146" t="s">
        <v>174</v>
      </c>
      <c r="B146" s="1">
        <v>1532</v>
      </c>
      <c r="C146" s="1">
        <v>1686153</v>
      </c>
      <c r="D146" s="1">
        <v>1688942</v>
      </c>
      <c r="E146" s="1">
        <v>2789</v>
      </c>
      <c r="F146" s="1" t="s">
        <v>13</v>
      </c>
      <c r="G146" t="s">
        <v>602</v>
      </c>
      <c r="H146" s="1" t="s">
        <v>175</v>
      </c>
    </row>
    <row r="147" spans="1:8" x14ac:dyDescent="0.3">
      <c r="A147" t="s">
        <v>176</v>
      </c>
      <c r="B147" s="1">
        <v>1533</v>
      </c>
      <c r="C147" s="1">
        <v>1689180</v>
      </c>
      <c r="D147" s="1">
        <v>1691183</v>
      </c>
      <c r="E147" s="1">
        <v>2003</v>
      </c>
      <c r="F147" s="1" t="s">
        <v>13</v>
      </c>
      <c r="G147" t="s">
        <v>602</v>
      </c>
      <c r="H147" s="1" t="s">
        <v>5</v>
      </c>
    </row>
    <row r="148" spans="1:8" x14ac:dyDescent="0.3">
      <c r="A148" t="s">
        <v>177</v>
      </c>
      <c r="B148" s="1">
        <v>1534</v>
      </c>
      <c r="C148" s="1">
        <v>1691408</v>
      </c>
      <c r="D148" s="1">
        <v>1691725</v>
      </c>
      <c r="E148" s="1">
        <v>317</v>
      </c>
      <c r="F148" s="1" t="s">
        <v>13</v>
      </c>
      <c r="G148" t="s">
        <v>602</v>
      </c>
    </row>
    <row r="149" spans="1:8" x14ac:dyDescent="0.3">
      <c r="A149" t="s">
        <v>178</v>
      </c>
      <c r="B149" s="1">
        <v>1566</v>
      </c>
      <c r="C149" s="1">
        <v>1732318</v>
      </c>
      <c r="D149" s="1">
        <v>1728389</v>
      </c>
      <c r="E149" s="1">
        <v>3929</v>
      </c>
      <c r="F149" s="1" t="s">
        <v>2</v>
      </c>
      <c r="G149" t="s">
        <v>602</v>
      </c>
    </row>
    <row r="150" spans="1:8" x14ac:dyDescent="0.3">
      <c r="A150" t="s">
        <v>179</v>
      </c>
      <c r="B150" s="1">
        <v>1577</v>
      </c>
      <c r="C150" s="1">
        <v>1741034</v>
      </c>
      <c r="D150" s="1">
        <v>1746199</v>
      </c>
      <c r="E150" s="1">
        <v>5165</v>
      </c>
      <c r="F150" s="1" t="s">
        <v>13</v>
      </c>
      <c r="G150" t="s">
        <v>180</v>
      </c>
      <c r="H150" s="1" t="s">
        <v>181</v>
      </c>
    </row>
    <row r="151" spans="1:8" x14ac:dyDescent="0.3">
      <c r="A151" t="s">
        <v>182</v>
      </c>
      <c r="B151" s="1">
        <v>1583</v>
      </c>
      <c r="C151" s="1">
        <v>1750050</v>
      </c>
      <c r="D151" s="1">
        <v>1751885</v>
      </c>
      <c r="E151" s="1">
        <v>1835</v>
      </c>
      <c r="F151" s="1" t="s">
        <v>13</v>
      </c>
      <c r="G151" t="s">
        <v>602</v>
      </c>
      <c r="H151" s="1" t="s">
        <v>183</v>
      </c>
    </row>
    <row r="152" spans="1:8" x14ac:dyDescent="0.3">
      <c r="A152" t="s">
        <v>184</v>
      </c>
      <c r="B152" s="1">
        <v>1596</v>
      </c>
      <c r="C152" s="1">
        <v>1774752</v>
      </c>
      <c r="D152" s="1">
        <v>1773985</v>
      </c>
      <c r="E152" s="1">
        <v>767</v>
      </c>
      <c r="F152" s="1" t="s">
        <v>2</v>
      </c>
      <c r="G152" t="s">
        <v>602</v>
      </c>
    </row>
    <row r="153" spans="1:8" x14ac:dyDescent="0.3">
      <c r="A153" t="s">
        <v>185</v>
      </c>
      <c r="B153" s="1">
        <v>1599</v>
      </c>
      <c r="C153" s="1">
        <v>1778935</v>
      </c>
      <c r="D153" s="1">
        <v>1776770</v>
      </c>
      <c r="E153" s="1">
        <v>2165</v>
      </c>
      <c r="F153" s="1" t="s">
        <v>2</v>
      </c>
      <c r="G153" t="s">
        <v>602</v>
      </c>
    </row>
    <row r="154" spans="1:8" x14ac:dyDescent="0.3">
      <c r="A154" t="s">
        <v>186</v>
      </c>
      <c r="B154" s="1">
        <v>1617</v>
      </c>
      <c r="C154" s="1">
        <v>1798274</v>
      </c>
      <c r="D154" s="1">
        <v>1798822</v>
      </c>
      <c r="E154" s="1">
        <v>548</v>
      </c>
      <c r="F154" s="1" t="s">
        <v>13</v>
      </c>
      <c r="G154" t="s">
        <v>602</v>
      </c>
    </row>
    <row r="155" spans="1:8" x14ac:dyDescent="0.3">
      <c r="A155" t="s">
        <v>187</v>
      </c>
      <c r="B155" s="1">
        <v>1618</v>
      </c>
      <c r="C155" s="1">
        <v>1798886</v>
      </c>
      <c r="D155" s="1">
        <v>1800289</v>
      </c>
      <c r="E155" s="1">
        <v>1403</v>
      </c>
      <c r="F155" s="1" t="s">
        <v>13</v>
      </c>
      <c r="G155" t="s">
        <v>188</v>
      </c>
      <c r="H155" s="1" t="s">
        <v>7</v>
      </c>
    </row>
    <row r="156" spans="1:8" x14ac:dyDescent="0.3">
      <c r="A156" t="s">
        <v>189</v>
      </c>
      <c r="B156" s="1">
        <v>1619</v>
      </c>
      <c r="C156" s="1">
        <v>1800294</v>
      </c>
      <c r="D156" s="1">
        <v>1800956</v>
      </c>
      <c r="E156" s="1">
        <v>662</v>
      </c>
      <c r="F156" s="1" t="s">
        <v>13</v>
      </c>
      <c r="G156" t="s">
        <v>602</v>
      </c>
      <c r="H156" s="1" t="s">
        <v>123</v>
      </c>
    </row>
    <row r="157" spans="1:8" x14ac:dyDescent="0.3">
      <c r="A157" t="s">
        <v>190</v>
      </c>
      <c r="B157" s="1">
        <v>1626</v>
      </c>
      <c r="C157" s="1">
        <v>1807399</v>
      </c>
      <c r="D157" s="1">
        <v>1808187</v>
      </c>
      <c r="E157" s="1">
        <v>788</v>
      </c>
      <c r="F157" s="1" t="s">
        <v>13</v>
      </c>
      <c r="G157" t="s">
        <v>602</v>
      </c>
      <c r="H157" s="1" t="s">
        <v>7</v>
      </c>
    </row>
    <row r="158" spans="1:8" x14ac:dyDescent="0.3">
      <c r="A158" t="s">
        <v>191</v>
      </c>
      <c r="B158" s="1">
        <v>1627</v>
      </c>
      <c r="C158" s="1">
        <v>1808196</v>
      </c>
      <c r="D158" s="1">
        <v>1809917</v>
      </c>
      <c r="E158" s="1">
        <v>1721</v>
      </c>
      <c r="F158" s="1" t="s">
        <v>13</v>
      </c>
      <c r="G158" t="s">
        <v>602</v>
      </c>
      <c r="H158" s="1" t="s">
        <v>7</v>
      </c>
    </row>
    <row r="159" spans="1:8" x14ac:dyDescent="0.3">
      <c r="A159" t="s">
        <v>192</v>
      </c>
      <c r="B159" s="1">
        <v>1628</v>
      </c>
      <c r="C159" s="1">
        <v>1809974</v>
      </c>
      <c r="D159" s="1">
        <v>1810702</v>
      </c>
      <c r="E159" s="1">
        <v>728</v>
      </c>
      <c r="F159" s="1" t="s">
        <v>13</v>
      </c>
      <c r="G159" t="s">
        <v>602</v>
      </c>
      <c r="H159" s="1" t="s">
        <v>7</v>
      </c>
    </row>
    <row r="160" spans="1:8" x14ac:dyDescent="0.3">
      <c r="A160" t="s">
        <v>193</v>
      </c>
      <c r="B160" s="1">
        <v>1629</v>
      </c>
      <c r="C160" s="1">
        <v>1810743</v>
      </c>
      <c r="D160" s="1">
        <v>1811915</v>
      </c>
      <c r="E160" s="1">
        <v>1172</v>
      </c>
      <c r="F160" s="1" t="s">
        <v>13</v>
      </c>
      <c r="G160" t="s">
        <v>610</v>
      </c>
      <c r="H160" s="1" t="s">
        <v>7</v>
      </c>
    </row>
    <row r="161" spans="1:8" x14ac:dyDescent="0.3">
      <c r="A161" t="s">
        <v>194</v>
      </c>
      <c r="B161" s="1">
        <v>1630</v>
      </c>
      <c r="C161" s="1">
        <v>1812101</v>
      </c>
      <c r="D161" s="1">
        <v>1813195</v>
      </c>
      <c r="E161" s="1">
        <v>1094</v>
      </c>
      <c r="F161" s="1" t="s">
        <v>13</v>
      </c>
      <c r="G161" t="s">
        <v>602</v>
      </c>
      <c r="H161" s="1" t="s">
        <v>7</v>
      </c>
    </row>
    <row r="162" spans="1:8" x14ac:dyDescent="0.3">
      <c r="A162" t="s">
        <v>195</v>
      </c>
      <c r="B162" s="1">
        <v>1631</v>
      </c>
      <c r="C162" s="1">
        <v>1813251</v>
      </c>
      <c r="D162" s="1">
        <v>1814111</v>
      </c>
      <c r="E162" s="1">
        <v>860</v>
      </c>
      <c r="F162" s="1" t="s">
        <v>13</v>
      </c>
      <c r="G162" t="s">
        <v>602</v>
      </c>
      <c r="H162" s="1" t="s">
        <v>7</v>
      </c>
    </row>
    <row r="163" spans="1:8" x14ac:dyDescent="0.3">
      <c r="A163" t="s">
        <v>196</v>
      </c>
      <c r="B163" s="1">
        <v>1633</v>
      </c>
      <c r="C163" s="1">
        <v>1815476</v>
      </c>
      <c r="D163" s="1">
        <v>1816960</v>
      </c>
      <c r="E163" s="1">
        <v>1484</v>
      </c>
      <c r="F163" s="1" t="s">
        <v>13</v>
      </c>
      <c r="G163" t="s">
        <v>611</v>
      </c>
      <c r="H163" s="1" t="s">
        <v>7</v>
      </c>
    </row>
    <row r="164" spans="1:8" x14ac:dyDescent="0.3">
      <c r="A164" t="s">
        <v>197</v>
      </c>
      <c r="B164" s="1">
        <v>1641</v>
      </c>
      <c r="C164" s="1">
        <v>1825519</v>
      </c>
      <c r="D164" s="1">
        <v>1823477</v>
      </c>
      <c r="E164" s="1">
        <v>2042</v>
      </c>
      <c r="F164" s="1" t="s">
        <v>2</v>
      </c>
      <c r="G164" t="s">
        <v>602</v>
      </c>
      <c r="H164" s="1" t="s">
        <v>73</v>
      </c>
    </row>
    <row r="165" spans="1:8" x14ac:dyDescent="0.3">
      <c r="A165" t="s">
        <v>198</v>
      </c>
      <c r="B165" s="1">
        <v>1646</v>
      </c>
      <c r="C165" s="1">
        <v>1829989</v>
      </c>
      <c r="D165" s="1">
        <v>1828862</v>
      </c>
      <c r="E165" s="1">
        <v>1127</v>
      </c>
      <c r="F165" s="1" t="s">
        <v>2</v>
      </c>
      <c r="G165" t="s">
        <v>602</v>
      </c>
    </row>
    <row r="166" spans="1:8" x14ac:dyDescent="0.3">
      <c r="A166" t="s">
        <v>199</v>
      </c>
      <c r="B166" s="1">
        <v>1647</v>
      </c>
      <c r="C166" s="1">
        <v>1831119</v>
      </c>
      <c r="D166" s="1">
        <v>1829995</v>
      </c>
      <c r="E166" s="1">
        <v>1124</v>
      </c>
      <c r="F166" s="1" t="s">
        <v>2</v>
      </c>
      <c r="G166" t="s">
        <v>602</v>
      </c>
    </row>
    <row r="167" spans="1:8" x14ac:dyDescent="0.3">
      <c r="A167" t="s">
        <v>200</v>
      </c>
      <c r="B167" s="1">
        <v>1649</v>
      </c>
      <c r="C167" s="1">
        <v>1831541</v>
      </c>
      <c r="D167" s="1">
        <v>1832704</v>
      </c>
      <c r="E167" s="1">
        <v>1163</v>
      </c>
      <c r="F167" s="1" t="s">
        <v>13</v>
      </c>
      <c r="G167" t="s">
        <v>602</v>
      </c>
      <c r="H167" s="1" t="s">
        <v>201</v>
      </c>
    </row>
    <row r="168" spans="1:8" x14ac:dyDescent="0.3">
      <c r="A168" t="s">
        <v>202</v>
      </c>
      <c r="B168" s="1">
        <v>1651</v>
      </c>
      <c r="C168" s="1">
        <v>1834372</v>
      </c>
      <c r="D168" s="1">
        <v>1833338</v>
      </c>
      <c r="E168" s="1">
        <v>1034</v>
      </c>
      <c r="F168" s="1" t="s">
        <v>2</v>
      </c>
      <c r="G168" t="s">
        <v>602</v>
      </c>
      <c r="H168" s="1" t="s">
        <v>3</v>
      </c>
    </row>
    <row r="169" spans="1:8" x14ac:dyDescent="0.3">
      <c r="A169" t="s">
        <v>203</v>
      </c>
      <c r="B169" s="1">
        <v>1681</v>
      </c>
      <c r="C169" s="1">
        <v>1860325</v>
      </c>
      <c r="D169" s="1">
        <v>1857719</v>
      </c>
      <c r="E169" s="1">
        <v>2606</v>
      </c>
      <c r="F169" s="1" t="s">
        <v>2</v>
      </c>
      <c r="G169" t="s">
        <v>602</v>
      </c>
      <c r="H169" s="1" t="s">
        <v>7</v>
      </c>
    </row>
    <row r="170" spans="1:8" x14ac:dyDescent="0.3">
      <c r="A170" t="s">
        <v>204</v>
      </c>
      <c r="B170" s="1">
        <v>1711</v>
      </c>
      <c r="C170" s="1">
        <v>1888261</v>
      </c>
      <c r="D170" s="1">
        <v>1888602</v>
      </c>
      <c r="E170" s="1">
        <v>341</v>
      </c>
      <c r="F170" s="1" t="s">
        <v>13</v>
      </c>
      <c r="G170" t="s">
        <v>602</v>
      </c>
    </row>
    <row r="171" spans="1:8" x14ac:dyDescent="0.3">
      <c r="A171" t="s">
        <v>205</v>
      </c>
      <c r="B171" s="1">
        <v>1727</v>
      </c>
      <c r="C171" s="1">
        <v>1901911</v>
      </c>
      <c r="D171" s="1">
        <v>1901321</v>
      </c>
      <c r="E171" s="1">
        <v>590</v>
      </c>
      <c r="F171" s="1" t="s">
        <v>2</v>
      </c>
      <c r="G171" t="s">
        <v>602</v>
      </c>
    </row>
    <row r="172" spans="1:8" x14ac:dyDescent="0.3">
      <c r="A172" t="s">
        <v>206</v>
      </c>
      <c r="B172" s="1">
        <v>1732</v>
      </c>
      <c r="C172" s="1">
        <v>1905655</v>
      </c>
      <c r="D172" s="1">
        <v>1906209</v>
      </c>
      <c r="E172" s="1">
        <v>554</v>
      </c>
      <c r="F172" s="1" t="s">
        <v>13</v>
      </c>
      <c r="G172" t="s">
        <v>602</v>
      </c>
    </row>
    <row r="173" spans="1:8" x14ac:dyDescent="0.3">
      <c r="A173" t="s">
        <v>207</v>
      </c>
      <c r="B173" s="1">
        <v>1755</v>
      </c>
      <c r="C173" s="1">
        <v>1930980</v>
      </c>
      <c r="D173" s="1">
        <v>1925131</v>
      </c>
      <c r="E173" s="1">
        <v>5849</v>
      </c>
      <c r="F173" s="1" t="s">
        <v>2</v>
      </c>
      <c r="G173" t="s">
        <v>602</v>
      </c>
    </row>
    <row r="174" spans="1:8" x14ac:dyDescent="0.3">
      <c r="A174" t="s">
        <v>208</v>
      </c>
      <c r="B174" s="1">
        <v>1759</v>
      </c>
      <c r="C174" s="1">
        <v>1936256</v>
      </c>
      <c r="D174" s="1">
        <v>1938064</v>
      </c>
      <c r="E174" s="1">
        <v>1808</v>
      </c>
      <c r="F174" s="1" t="s">
        <v>13</v>
      </c>
      <c r="G174" t="s">
        <v>602</v>
      </c>
    </row>
    <row r="175" spans="1:8" x14ac:dyDescent="0.3">
      <c r="A175" t="s">
        <v>209</v>
      </c>
      <c r="B175" s="1">
        <v>1771</v>
      </c>
      <c r="C175" s="1">
        <v>1949196</v>
      </c>
      <c r="D175" s="1">
        <v>1950446</v>
      </c>
      <c r="E175" s="1">
        <v>1250</v>
      </c>
      <c r="F175" s="1" t="s">
        <v>13</v>
      </c>
      <c r="G175" t="s">
        <v>617</v>
      </c>
    </row>
    <row r="176" spans="1:8" x14ac:dyDescent="0.3">
      <c r="A176" t="s">
        <v>210</v>
      </c>
      <c r="B176" s="1">
        <v>1773</v>
      </c>
      <c r="C176" s="1">
        <v>1951678</v>
      </c>
      <c r="D176" s="1">
        <v>1950761</v>
      </c>
      <c r="E176" s="1">
        <v>917</v>
      </c>
      <c r="F176" s="1" t="s">
        <v>2</v>
      </c>
      <c r="G176" t="s">
        <v>602</v>
      </c>
    </row>
    <row r="177" spans="1:8" x14ac:dyDescent="0.3">
      <c r="A177" t="s">
        <v>211</v>
      </c>
      <c r="B177" s="1">
        <v>1774</v>
      </c>
      <c r="C177" s="1">
        <v>1952653</v>
      </c>
      <c r="D177" s="1">
        <v>1951784</v>
      </c>
      <c r="E177" s="1">
        <v>869</v>
      </c>
      <c r="F177" s="1" t="s">
        <v>2</v>
      </c>
      <c r="G177" t="s">
        <v>602</v>
      </c>
    </row>
    <row r="178" spans="1:8" x14ac:dyDescent="0.3">
      <c r="A178" t="s">
        <v>212</v>
      </c>
      <c r="B178" s="1">
        <v>1776</v>
      </c>
      <c r="C178" s="1">
        <v>1954462</v>
      </c>
      <c r="D178" s="1">
        <v>1954109</v>
      </c>
      <c r="E178" s="1">
        <v>353</v>
      </c>
      <c r="F178" s="1" t="s">
        <v>2</v>
      </c>
      <c r="G178" t="s">
        <v>602</v>
      </c>
    </row>
    <row r="179" spans="1:8" x14ac:dyDescent="0.3">
      <c r="A179" t="s">
        <v>213</v>
      </c>
      <c r="B179" s="1">
        <v>1779</v>
      </c>
      <c r="C179" s="1">
        <v>1959644</v>
      </c>
      <c r="D179" s="1">
        <v>1956321</v>
      </c>
      <c r="E179" s="1">
        <v>3323</v>
      </c>
      <c r="F179" s="1" t="s">
        <v>2</v>
      </c>
      <c r="G179" t="s">
        <v>602</v>
      </c>
    </row>
    <row r="180" spans="1:8" x14ac:dyDescent="0.3">
      <c r="A180" t="s">
        <v>214</v>
      </c>
      <c r="B180" s="1">
        <v>1780</v>
      </c>
      <c r="C180" s="1">
        <v>1963002</v>
      </c>
      <c r="D180" s="1">
        <v>1959913</v>
      </c>
      <c r="E180" s="1">
        <v>3089</v>
      </c>
      <c r="F180" s="1" t="s">
        <v>2</v>
      </c>
      <c r="G180" t="s">
        <v>602</v>
      </c>
    </row>
    <row r="181" spans="1:8" x14ac:dyDescent="0.3">
      <c r="A181" t="s">
        <v>215</v>
      </c>
      <c r="B181" s="1">
        <v>1783</v>
      </c>
      <c r="C181" s="1">
        <v>1964670</v>
      </c>
      <c r="D181" s="1">
        <v>1964317</v>
      </c>
      <c r="E181" s="1">
        <v>353</v>
      </c>
      <c r="F181" s="1" t="s">
        <v>2</v>
      </c>
      <c r="G181" t="s">
        <v>602</v>
      </c>
    </row>
    <row r="182" spans="1:8" x14ac:dyDescent="0.3">
      <c r="A182" t="s">
        <v>216</v>
      </c>
      <c r="B182" s="1">
        <v>1784</v>
      </c>
      <c r="C182" s="1">
        <v>1964980</v>
      </c>
      <c r="D182" s="1">
        <v>1968114</v>
      </c>
      <c r="E182" s="1">
        <v>3134</v>
      </c>
      <c r="F182" s="1" t="s">
        <v>13</v>
      </c>
      <c r="G182" t="s">
        <v>602</v>
      </c>
      <c r="H182" s="1" t="s">
        <v>7</v>
      </c>
    </row>
    <row r="183" spans="1:8" x14ac:dyDescent="0.3">
      <c r="A183" t="s">
        <v>217</v>
      </c>
      <c r="B183" s="1">
        <v>1785</v>
      </c>
      <c r="C183" s="1">
        <v>1970918</v>
      </c>
      <c r="D183" s="1">
        <v>1968117</v>
      </c>
      <c r="E183" s="1">
        <v>2801</v>
      </c>
      <c r="F183" s="1" t="s">
        <v>2</v>
      </c>
      <c r="G183" t="s">
        <v>602</v>
      </c>
    </row>
    <row r="184" spans="1:8" x14ac:dyDescent="0.3">
      <c r="A184" t="s">
        <v>218</v>
      </c>
      <c r="B184" s="1">
        <v>1788</v>
      </c>
      <c r="C184" s="1">
        <v>1973804</v>
      </c>
      <c r="D184" s="1">
        <v>1974466</v>
      </c>
      <c r="E184" s="1">
        <v>662</v>
      </c>
      <c r="F184" s="1" t="s">
        <v>13</v>
      </c>
      <c r="G184" t="s">
        <v>602</v>
      </c>
    </row>
    <row r="185" spans="1:8" x14ac:dyDescent="0.3">
      <c r="A185" t="s">
        <v>219</v>
      </c>
      <c r="B185" s="1">
        <v>1793</v>
      </c>
      <c r="C185" s="1">
        <v>1979898</v>
      </c>
      <c r="D185" s="1">
        <v>1979365</v>
      </c>
      <c r="E185" s="1">
        <v>533</v>
      </c>
      <c r="F185" s="1" t="s">
        <v>2</v>
      </c>
      <c r="G185" t="s">
        <v>220</v>
      </c>
    </row>
    <row r="186" spans="1:8" x14ac:dyDescent="0.3">
      <c r="A186" t="s">
        <v>221</v>
      </c>
      <c r="B186" s="1">
        <v>1796</v>
      </c>
      <c r="C186" s="1">
        <v>1982306</v>
      </c>
      <c r="D186" s="1">
        <v>1983028</v>
      </c>
      <c r="E186" s="1">
        <v>722</v>
      </c>
      <c r="F186" s="1" t="s">
        <v>13</v>
      </c>
      <c r="G186" t="s">
        <v>602</v>
      </c>
    </row>
    <row r="187" spans="1:8" x14ac:dyDescent="0.3">
      <c r="A187" t="s">
        <v>222</v>
      </c>
      <c r="B187" s="1">
        <v>1803</v>
      </c>
      <c r="C187" s="1">
        <v>1990403</v>
      </c>
      <c r="D187" s="1">
        <v>1988715</v>
      </c>
      <c r="E187" s="1">
        <v>1688</v>
      </c>
      <c r="F187" s="1" t="s">
        <v>2</v>
      </c>
      <c r="G187" t="s">
        <v>602</v>
      </c>
    </row>
    <row r="188" spans="1:8" x14ac:dyDescent="0.3">
      <c r="A188" t="s">
        <v>223</v>
      </c>
      <c r="B188" s="1">
        <v>1817</v>
      </c>
      <c r="C188" s="1">
        <v>2005128</v>
      </c>
      <c r="D188" s="1">
        <v>2001163</v>
      </c>
      <c r="E188" s="1">
        <v>3965</v>
      </c>
      <c r="F188" s="1" t="s">
        <v>2</v>
      </c>
      <c r="G188" t="s">
        <v>602</v>
      </c>
    </row>
    <row r="189" spans="1:8" x14ac:dyDescent="0.3">
      <c r="A189" t="s">
        <v>224</v>
      </c>
      <c r="B189" s="1">
        <v>1830</v>
      </c>
      <c r="C189" s="1">
        <v>2022865</v>
      </c>
      <c r="D189" s="1">
        <v>2024907</v>
      </c>
      <c r="E189" s="1">
        <v>2042</v>
      </c>
      <c r="F189" s="1" t="s">
        <v>13</v>
      </c>
      <c r="G189" t="s">
        <v>602</v>
      </c>
    </row>
    <row r="190" spans="1:8" x14ac:dyDescent="0.3">
      <c r="A190" t="s">
        <v>225</v>
      </c>
      <c r="B190" s="1">
        <v>1839</v>
      </c>
      <c r="C190" s="1">
        <v>2030075</v>
      </c>
      <c r="D190" s="1">
        <v>2031058</v>
      </c>
      <c r="E190" s="1">
        <v>983</v>
      </c>
      <c r="F190" s="1" t="s">
        <v>13</v>
      </c>
      <c r="G190" t="s">
        <v>602</v>
      </c>
    </row>
    <row r="191" spans="1:8" x14ac:dyDescent="0.3">
      <c r="A191" t="s">
        <v>226</v>
      </c>
      <c r="B191" s="1">
        <v>1883</v>
      </c>
      <c r="C191" s="1">
        <v>2070381</v>
      </c>
      <c r="D191" s="1">
        <v>2070016</v>
      </c>
      <c r="E191" s="1">
        <v>365</v>
      </c>
      <c r="F191" s="1" t="s">
        <v>2</v>
      </c>
      <c r="G191" t="s">
        <v>602</v>
      </c>
    </row>
    <row r="192" spans="1:8" x14ac:dyDescent="0.3">
      <c r="A192" t="s">
        <v>227</v>
      </c>
      <c r="B192" s="1">
        <v>1891</v>
      </c>
      <c r="C192" s="1">
        <v>2079586</v>
      </c>
      <c r="D192" s="1">
        <v>2078672</v>
      </c>
      <c r="E192" s="1">
        <v>914</v>
      </c>
      <c r="F192" s="1" t="s">
        <v>2</v>
      </c>
      <c r="G192" t="s">
        <v>602</v>
      </c>
      <c r="H192" s="1" t="s">
        <v>76</v>
      </c>
    </row>
    <row r="193" spans="1:8" x14ac:dyDescent="0.3">
      <c r="A193" t="s">
        <v>228</v>
      </c>
      <c r="B193" s="1">
        <v>1900</v>
      </c>
      <c r="C193" s="1">
        <v>2096508</v>
      </c>
      <c r="D193" s="1">
        <v>2098277</v>
      </c>
      <c r="E193" s="1">
        <v>1769</v>
      </c>
      <c r="F193" s="1" t="s">
        <v>13</v>
      </c>
      <c r="G193" t="s">
        <v>602</v>
      </c>
    </row>
    <row r="194" spans="1:8" x14ac:dyDescent="0.3">
      <c r="A194" t="s">
        <v>229</v>
      </c>
      <c r="B194" s="1">
        <v>1903</v>
      </c>
      <c r="C194" s="1">
        <v>2102406</v>
      </c>
      <c r="D194" s="1">
        <v>2100145</v>
      </c>
      <c r="E194" s="1">
        <v>2261</v>
      </c>
      <c r="F194" s="1" t="s">
        <v>2</v>
      </c>
      <c r="G194" t="s">
        <v>602</v>
      </c>
    </row>
    <row r="195" spans="1:8" x14ac:dyDescent="0.3">
      <c r="A195" t="s">
        <v>230</v>
      </c>
      <c r="B195" s="1">
        <v>1917</v>
      </c>
      <c r="C195" s="1">
        <v>2111270</v>
      </c>
      <c r="D195" s="1">
        <v>2112169</v>
      </c>
      <c r="E195" s="1">
        <v>899</v>
      </c>
      <c r="F195" s="1" t="s">
        <v>13</v>
      </c>
      <c r="G195" t="s">
        <v>602</v>
      </c>
      <c r="H195" s="1" t="s">
        <v>7</v>
      </c>
    </row>
    <row r="196" spans="1:8" x14ac:dyDescent="0.3">
      <c r="A196" t="s">
        <v>231</v>
      </c>
      <c r="B196" s="1">
        <v>1922</v>
      </c>
      <c r="C196" s="1">
        <v>2117924</v>
      </c>
      <c r="D196" s="1">
        <v>2116290</v>
      </c>
      <c r="E196" s="1">
        <v>1634</v>
      </c>
      <c r="F196" s="1" t="s">
        <v>2</v>
      </c>
      <c r="G196" t="s">
        <v>602</v>
      </c>
    </row>
    <row r="197" spans="1:8" x14ac:dyDescent="0.3">
      <c r="A197" t="s">
        <v>232</v>
      </c>
      <c r="B197" s="1">
        <v>1950</v>
      </c>
      <c r="C197" s="1">
        <v>2154239</v>
      </c>
      <c r="D197" s="1">
        <v>2151984</v>
      </c>
      <c r="E197" s="1">
        <v>2255</v>
      </c>
      <c r="F197" s="1" t="s">
        <v>2</v>
      </c>
      <c r="G197" t="s">
        <v>602</v>
      </c>
    </row>
    <row r="198" spans="1:8" x14ac:dyDescent="0.3">
      <c r="A198" t="s">
        <v>233</v>
      </c>
      <c r="B198" s="1">
        <v>1954</v>
      </c>
      <c r="C198" s="1">
        <v>2157237</v>
      </c>
      <c r="D198" s="1">
        <v>2159372</v>
      </c>
      <c r="E198" s="1">
        <v>2135</v>
      </c>
      <c r="F198" s="1" t="s">
        <v>13</v>
      </c>
      <c r="G198" t="s">
        <v>602</v>
      </c>
      <c r="H198" s="1" t="s">
        <v>7</v>
      </c>
    </row>
    <row r="199" spans="1:8" x14ac:dyDescent="0.3">
      <c r="A199" t="s">
        <v>234</v>
      </c>
      <c r="B199" s="1">
        <v>1957</v>
      </c>
      <c r="C199" s="1">
        <v>2163215</v>
      </c>
      <c r="D199" s="1">
        <v>2162790</v>
      </c>
      <c r="E199" s="1">
        <v>425</v>
      </c>
      <c r="F199" s="1" t="s">
        <v>2</v>
      </c>
      <c r="G199" t="s">
        <v>602</v>
      </c>
    </row>
    <row r="200" spans="1:8" x14ac:dyDescent="0.3">
      <c r="A200" t="s">
        <v>235</v>
      </c>
      <c r="B200" s="1">
        <v>1958</v>
      </c>
      <c r="C200" s="1">
        <v>2163526</v>
      </c>
      <c r="D200" s="1">
        <v>2166396</v>
      </c>
      <c r="E200" s="1">
        <v>2870</v>
      </c>
      <c r="F200" s="1" t="s">
        <v>13</v>
      </c>
      <c r="G200" t="s">
        <v>602</v>
      </c>
    </row>
    <row r="201" spans="1:8" x14ac:dyDescent="0.3">
      <c r="A201" t="s">
        <v>236</v>
      </c>
      <c r="B201" s="1">
        <v>1985</v>
      </c>
      <c r="C201" s="1">
        <v>2197690</v>
      </c>
      <c r="D201" s="1">
        <v>2196146</v>
      </c>
      <c r="E201" s="1">
        <v>1544</v>
      </c>
      <c r="F201" s="1" t="s">
        <v>2</v>
      </c>
      <c r="G201" t="s">
        <v>602</v>
      </c>
    </row>
    <row r="202" spans="1:8" x14ac:dyDescent="0.3">
      <c r="A202" t="s">
        <v>237</v>
      </c>
      <c r="B202" s="1">
        <v>2016</v>
      </c>
      <c r="C202" s="1">
        <v>2239342</v>
      </c>
      <c r="D202" s="1">
        <v>2238779</v>
      </c>
      <c r="E202" s="1">
        <v>563</v>
      </c>
      <c r="F202" s="1" t="s">
        <v>2</v>
      </c>
      <c r="G202" t="s">
        <v>602</v>
      </c>
    </row>
    <row r="203" spans="1:8" x14ac:dyDescent="0.3">
      <c r="A203" t="s">
        <v>238</v>
      </c>
      <c r="B203" s="1">
        <v>2042</v>
      </c>
      <c r="C203" s="1">
        <v>2269088</v>
      </c>
      <c r="D203" s="1">
        <v>2268399</v>
      </c>
      <c r="E203" s="1">
        <v>689</v>
      </c>
      <c r="F203" s="1" t="s">
        <v>2</v>
      </c>
      <c r="G203" t="s">
        <v>602</v>
      </c>
      <c r="H203" s="1" t="s">
        <v>73</v>
      </c>
    </row>
    <row r="204" spans="1:8" x14ac:dyDescent="0.3">
      <c r="A204" t="s">
        <v>239</v>
      </c>
      <c r="B204" s="1">
        <v>2061</v>
      </c>
      <c r="C204" s="1">
        <v>2285024</v>
      </c>
      <c r="D204" s="1">
        <v>2286073</v>
      </c>
      <c r="E204" s="1">
        <v>1049</v>
      </c>
      <c r="F204" s="1" t="s">
        <v>13</v>
      </c>
      <c r="G204" t="s">
        <v>602</v>
      </c>
    </row>
    <row r="205" spans="1:8" x14ac:dyDescent="0.3">
      <c r="A205" t="s">
        <v>240</v>
      </c>
      <c r="B205" s="1">
        <v>2069</v>
      </c>
      <c r="C205" s="1">
        <v>2293230</v>
      </c>
      <c r="D205" s="1">
        <v>2293805</v>
      </c>
      <c r="E205" s="1">
        <v>575</v>
      </c>
      <c r="F205" s="1" t="s">
        <v>13</v>
      </c>
      <c r="G205" t="s">
        <v>602</v>
      </c>
      <c r="H205" s="1" t="s">
        <v>241</v>
      </c>
    </row>
    <row r="206" spans="1:8" x14ac:dyDescent="0.3">
      <c r="A206" t="s">
        <v>242</v>
      </c>
      <c r="B206" s="1">
        <v>2070</v>
      </c>
      <c r="C206" s="1">
        <v>2293896</v>
      </c>
      <c r="D206" s="1">
        <v>2295266</v>
      </c>
      <c r="E206" s="1">
        <v>1370</v>
      </c>
      <c r="F206" s="1" t="s">
        <v>13</v>
      </c>
      <c r="G206" t="s">
        <v>602</v>
      </c>
    </row>
    <row r="207" spans="1:8" x14ac:dyDescent="0.3">
      <c r="A207" t="s">
        <v>243</v>
      </c>
      <c r="B207" s="1">
        <v>2072</v>
      </c>
      <c r="C207" s="1">
        <v>2295829</v>
      </c>
      <c r="D207" s="1">
        <v>2296365</v>
      </c>
      <c r="E207" s="1">
        <v>536</v>
      </c>
      <c r="F207" s="1" t="s">
        <v>13</v>
      </c>
      <c r="G207" t="s">
        <v>602</v>
      </c>
      <c r="H207" s="1" t="s">
        <v>241</v>
      </c>
    </row>
    <row r="208" spans="1:8" x14ac:dyDescent="0.3">
      <c r="A208" t="s">
        <v>244</v>
      </c>
      <c r="B208" s="1">
        <v>2074</v>
      </c>
      <c r="C208" s="1">
        <v>2297294</v>
      </c>
      <c r="D208" s="1">
        <v>2297935</v>
      </c>
      <c r="E208" s="1">
        <v>641</v>
      </c>
      <c r="F208" s="1" t="s">
        <v>13</v>
      </c>
      <c r="G208" t="s">
        <v>602</v>
      </c>
      <c r="H208" s="1" t="s">
        <v>241</v>
      </c>
    </row>
    <row r="209" spans="1:8" x14ac:dyDescent="0.3">
      <c r="A209" t="s">
        <v>245</v>
      </c>
      <c r="B209" s="1">
        <v>2085</v>
      </c>
      <c r="C209" s="1">
        <v>2313915</v>
      </c>
      <c r="D209" s="1">
        <v>2309635</v>
      </c>
      <c r="E209" s="1">
        <v>4280</v>
      </c>
      <c r="F209" s="1" t="s">
        <v>2</v>
      </c>
      <c r="G209" t="s">
        <v>602</v>
      </c>
      <c r="H209" s="1" t="s">
        <v>5</v>
      </c>
    </row>
    <row r="210" spans="1:8" x14ac:dyDescent="0.3">
      <c r="A210" t="s">
        <v>246</v>
      </c>
      <c r="B210" s="1">
        <v>2086</v>
      </c>
      <c r="C210" s="1">
        <v>2317764</v>
      </c>
      <c r="D210" s="1">
        <v>2314030</v>
      </c>
      <c r="E210" s="1">
        <v>3734</v>
      </c>
      <c r="F210" s="1" t="s">
        <v>2</v>
      </c>
      <c r="G210" t="s">
        <v>247</v>
      </c>
    </row>
    <row r="211" spans="1:8" x14ac:dyDescent="0.3">
      <c r="A211" t="s">
        <v>248</v>
      </c>
      <c r="B211" s="1">
        <v>2088</v>
      </c>
      <c r="C211" s="1">
        <v>2322825</v>
      </c>
      <c r="D211" s="1">
        <v>2318689</v>
      </c>
      <c r="E211" s="1">
        <v>4136</v>
      </c>
      <c r="F211" s="1" t="s">
        <v>2</v>
      </c>
      <c r="G211" t="s">
        <v>125</v>
      </c>
    </row>
    <row r="212" spans="1:8" x14ac:dyDescent="0.3">
      <c r="A212" t="s">
        <v>249</v>
      </c>
      <c r="B212" s="1">
        <v>2089</v>
      </c>
      <c r="C212" s="1">
        <v>2330145</v>
      </c>
      <c r="D212" s="1">
        <v>2322991</v>
      </c>
      <c r="E212" s="1">
        <v>7154</v>
      </c>
      <c r="F212" s="1" t="s">
        <v>2</v>
      </c>
      <c r="G212" t="s">
        <v>125</v>
      </c>
    </row>
    <row r="213" spans="1:8" x14ac:dyDescent="0.3">
      <c r="A213" t="s">
        <v>250</v>
      </c>
      <c r="B213" s="1">
        <v>2117</v>
      </c>
      <c r="C213" s="1">
        <v>2362056</v>
      </c>
      <c r="D213" s="1">
        <v>2362937</v>
      </c>
      <c r="E213" s="1">
        <v>881</v>
      </c>
      <c r="F213" s="1" t="s">
        <v>13</v>
      </c>
      <c r="G213" t="s">
        <v>602</v>
      </c>
      <c r="H213" s="1" t="s">
        <v>30</v>
      </c>
    </row>
    <row r="214" spans="1:8" x14ac:dyDescent="0.3">
      <c r="A214" t="s">
        <v>251</v>
      </c>
      <c r="B214" s="1">
        <v>2124</v>
      </c>
      <c r="C214" s="1">
        <v>2370467</v>
      </c>
      <c r="D214" s="1">
        <v>2369748</v>
      </c>
      <c r="E214" s="1">
        <v>719</v>
      </c>
      <c r="F214" s="1" t="s">
        <v>2</v>
      </c>
      <c r="G214" t="s">
        <v>602</v>
      </c>
    </row>
    <row r="215" spans="1:8" x14ac:dyDescent="0.3">
      <c r="A215" t="s">
        <v>252</v>
      </c>
      <c r="B215" s="1">
        <v>2135</v>
      </c>
      <c r="C215" s="1">
        <v>2391668</v>
      </c>
      <c r="D215" s="1">
        <v>2390550</v>
      </c>
      <c r="E215" s="1">
        <v>1118</v>
      </c>
      <c r="F215" s="1" t="s">
        <v>2</v>
      </c>
      <c r="G215" t="s">
        <v>602</v>
      </c>
      <c r="H215" s="1" t="s">
        <v>7</v>
      </c>
    </row>
    <row r="216" spans="1:8" x14ac:dyDescent="0.3">
      <c r="A216" t="s">
        <v>253</v>
      </c>
      <c r="B216" s="1">
        <v>2137</v>
      </c>
      <c r="C216" s="1">
        <v>2393819</v>
      </c>
      <c r="D216" s="1">
        <v>2393286</v>
      </c>
      <c r="E216" s="1">
        <v>533</v>
      </c>
      <c r="F216" s="1" t="s">
        <v>2</v>
      </c>
      <c r="G216" t="s">
        <v>602</v>
      </c>
    </row>
    <row r="217" spans="1:8" x14ac:dyDescent="0.3">
      <c r="A217" t="s">
        <v>254</v>
      </c>
      <c r="B217" s="1">
        <v>2148</v>
      </c>
      <c r="C217" s="1">
        <v>2405544</v>
      </c>
      <c r="D217" s="1">
        <v>2407889</v>
      </c>
      <c r="E217" s="1">
        <v>2345</v>
      </c>
      <c r="F217" s="1" t="s">
        <v>13</v>
      </c>
      <c r="G217" t="s">
        <v>602</v>
      </c>
      <c r="H217" s="1" t="s">
        <v>255</v>
      </c>
    </row>
    <row r="218" spans="1:8" x14ac:dyDescent="0.3">
      <c r="A218" t="s">
        <v>256</v>
      </c>
      <c r="B218" s="1">
        <v>2155</v>
      </c>
      <c r="C218" s="1">
        <v>2414801</v>
      </c>
      <c r="D218" s="1">
        <v>2412909</v>
      </c>
      <c r="E218" s="1">
        <v>1892</v>
      </c>
      <c r="F218" s="1" t="s">
        <v>2</v>
      </c>
      <c r="G218" t="s">
        <v>602</v>
      </c>
    </row>
    <row r="219" spans="1:8" x14ac:dyDescent="0.3">
      <c r="A219" t="s">
        <v>257</v>
      </c>
      <c r="B219" s="1">
        <v>2163</v>
      </c>
      <c r="C219" s="1">
        <v>2426384</v>
      </c>
      <c r="D219" s="1">
        <v>2424150</v>
      </c>
      <c r="E219" s="1">
        <v>2234</v>
      </c>
      <c r="F219" s="1" t="s">
        <v>2</v>
      </c>
      <c r="G219" t="s">
        <v>602</v>
      </c>
      <c r="H219" s="1" t="s">
        <v>7</v>
      </c>
    </row>
    <row r="220" spans="1:8" x14ac:dyDescent="0.3">
      <c r="A220" t="s">
        <v>258</v>
      </c>
      <c r="B220" s="1">
        <v>2164</v>
      </c>
      <c r="C220" s="1">
        <v>2429228</v>
      </c>
      <c r="D220" s="1">
        <v>2426511</v>
      </c>
      <c r="E220" s="1">
        <v>2717</v>
      </c>
      <c r="F220" s="1" t="s">
        <v>2</v>
      </c>
      <c r="G220" t="s">
        <v>602</v>
      </c>
    </row>
    <row r="221" spans="1:8" x14ac:dyDescent="0.3">
      <c r="A221" t="s">
        <v>259</v>
      </c>
      <c r="B221" s="1">
        <v>2166</v>
      </c>
      <c r="C221" s="1">
        <v>2432535</v>
      </c>
      <c r="D221" s="1">
        <v>2430388</v>
      </c>
      <c r="E221" s="1">
        <v>2147</v>
      </c>
      <c r="F221" s="1" t="s">
        <v>2</v>
      </c>
      <c r="G221" t="s">
        <v>602</v>
      </c>
      <c r="H221" s="1" t="s">
        <v>7</v>
      </c>
    </row>
    <row r="222" spans="1:8" x14ac:dyDescent="0.3">
      <c r="A222" t="s">
        <v>260</v>
      </c>
      <c r="B222" s="1">
        <v>2171</v>
      </c>
      <c r="C222" s="1">
        <v>2436036</v>
      </c>
      <c r="D222" s="1">
        <v>2435062</v>
      </c>
      <c r="E222" s="1">
        <v>974</v>
      </c>
      <c r="F222" s="1" t="s">
        <v>2</v>
      </c>
      <c r="G222" t="s">
        <v>602</v>
      </c>
    </row>
    <row r="223" spans="1:8" x14ac:dyDescent="0.3">
      <c r="A223" t="s">
        <v>261</v>
      </c>
      <c r="B223" s="1">
        <v>2187</v>
      </c>
      <c r="C223" s="1">
        <v>2450825</v>
      </c>
      <c r="D223" s="1">
        <v>2449566</v>
      </c>
      <c r="E223" s="1">
        <v>1259</v>
      </c>
      <c r="F223" s="1" t="s">
        <v>2</v>
      </c>
      <c r="G223" t="s">
        <v>602</v>
      </c>
      <c r="H223" s="1" t="s">
        <v>5</v>
      </c>
    </row>
    <row r="224" spans="1:8" x14ac:dyDescent="0.3">
      <c r="A224" t="s">
        <v>262</v>
      </c>
      <c r="B224" s="1">
        <v>2196</v>
      </c>
      <c r="C224" s="1">
        <v>2457253</v>
      </c>
      <c r="D224" s="1">
        <v>2460033</v>
      </c>
      <c r="E224" s="1">
        <v>2780</v>
      </c>
      <c r="F224" s="1" t="s">
        <v>13</v>
      </c>
      <c r="G224" t="s">
        <v>602</v>
      </c>
      <c r="H224" s="1" t="s">
        <v>183</v>
      </c>
    </row>
    <row r="225" spans="1:8" x14ac:dyDescent="0.3">
      <c r="A225" t="s">
        <v>263</v>
      </c>
      <c r="B225" s="1">
        <v>2205</v>
      </c>
      <c r="C225" s="1">
        <v>2466301</v>
      </c>
      <c r="D225" s="1">
        <v>2467329</v>
      </c>
      <c r="E225" s="1">
        <v>1028</v>
      </c>
      <c r="F225" s="1" t="s">
        <v>13</v>
      </c>
      <c r="G225" t="s">
        <v>602</v>
      </c>
      <c r="H225" s="1" t="s">
        <v>76</v>
      </c>
    </row>
    <row r="226" spans="1:8" x14ac:dyDescent="0.3">
      <c r="A226" t="s">
        <v>264</v>
      </c>
      <c r="B226" s="1">
        <v>2208</v>
      </c>
      <c r="C226" s="1">
        <v>2470152</v>
      </c>
      <c r="D226" s="1">
        <v>2468767</v>
      </c>
      <c r="E226" s="1">
        <v>1385</v>
      </c>
      <c r="F226" s="1" t="s">
        <v>2</v>
      </c>
      <c r="G226" t="s">
        <v>602</v>
      </c>
      <c r="H226" s="1" t="s">
        <v>5</v>
      </c>
    </row>
    <row r="227" spans="1:8" x14ac:dyDescent="0.3">
      <c r="A227" t="s">
        <v>265</v>
      </c>
      <c r="B227" s="1">
        <v>2209</v>
      </c>
      <c r="C227" s="1">
        <v>2470704</v>
      </c>
      <c r="D227" s="1">
        <v>2470327</v>
      </c>
      <c r="E227" s="1">
        <v>377</v>
      </c>
      <c r="F227" s="1" t="s">
        <v>2</v>
      </c>
      <c r="G227" t="s">
        <v>602</v>
      </c>
    </row>
    <row r="228" spans="1:8" x14ac:dyDescent="0.3">
      <c r="A228" t="s">
        <v>266</v>
      </c>
      <c r="B228" s="1">
        <v>2210</v>
      </c>
      <c r="C228" s="1">
        <v>2472955</v>
      </c>
      <c r="D228" s="1">
        <v>2470832</v>
      </c>
      <c r="E228" s="1">
        <v>2123</v>
      </c>
      <c r="F228" s="1" t="s">
        <v>2</v>
      </c>
      <c r="G228" t="s">
        <v>602</v>
      </c>
      <c r="H228" s="1" t="s">
        <v>7</v>
      </c>
    </row>
    <row r="229" spans="1:8" x14ac:dyDescent="0.3">
      <c r="A229" t="s">
        <v>267</v>
      </c>
      <c r="B229" s="1">
        <v>2224</v>
      </c>
      <c r="C229" s="1">
        <v>2484785</v>
      </c>
      <c r="D229" s="1">
        <v>2483349</v>
      </c>
      <c r="E229" s="1">
        <v>1436</v>
      </c>
      <c r="F229" s="1" t="s">
        <v>2</v>
      </c>
      <c r="G229" t="s">
        <v>602</v>
      </c>
      <c r="H229" s="1" t="s">
        <v>7</v>
      </c>
    </row>
    <row r="230" spans="1:8" x14ac:dyDescent="0.3">
      <c r="A230" t="s">
        <v>268</v>
      </c>
      <c r="B230" s="1">
        <v>2226</v>
      </c>
      <c r="C230" s="1">
        <v>2487635</v>
      </c>
      <c r="D230" s="1">
        <v>2486475</v>
      </c>
      <c r="E230" s="1">
        <v>1160</v>
      </c>
      <c r="F230" s="1" t="s">
        <v>2</v>
      </c>
      <c r="G230" t="s">
        <v>602</v>
      </c>
      <c r="H230" s="1" t="s">
        <v>7</v>
      </c>
    </row>
    <row r="231" spans="1:8" x14ac:dyDescent="0.3">
      <c r="A231" t="s">
        <v>269</v>
      </c>
      <c r="B231" s="1">
        <v>2227</v>
      </c>
      <c r="C231" s="1">
        <v>2488614</v>
      </c>
      <c r="D231" s="1">
        <v>2487760</v>
      </c>
      <c r="E231" s="1">
        <v>854</v>
      </c>
      <c r="F231" s="1" t="s">
        <v>2</v>
      </c>
      <c r="G231" t="s">
        <v>602</v>
      </c>
      <c r="H231" s="1" t="s">
        <v>7</v>
      </c>
    </row>
    <row r="232" spans="1:8" x14ac:dyDescent="0.3">
      <c r="A232" t="s">
        <v>270</v>
      </c>
      <c r="B232" s="1">
        <v>2247</v>
      </c>
      <c r="C232" s="1">
        <v>2508693</v>
      </c>
      <c r="D232" s="1">
        <v>2507536</v>
      </c>
      <c r="E232" s="1">
        <v>1157</v>
      </c>
      <c r="F232" s="1" t="s">
        <v>2</v>
      </c>
      <c r="G232" t="s">
        <v>602</v>
      </c>
      <c r="H232" s="1" t="s">
        <v>7</v>
      </c>
    </row>
    <row r="233" spans="1:8" x14ac:dyDescent="0.3">
      <c r="A233" t="s">
        <v>271</v>
      </c>
      <c r="B233" s="1">
        <v>2251</v>
      </c>
      <c r="C233" s="1">
        <v>2511455</v>
      </c>
      <c r="D233" s="1">
        <v>2518189</v>
      </c>
      <c r="E233" s="1">
        <v>6734</v>
      </c>
      <c r="F233" s="1" t="s">
        <v>13</v>
      </c>
      <c r="G233" t="s">
        <v>602</v>
      </c>
    </row>
    <row r="234" spans="1:8" x14ac:dyDescent="0.3">
      <c r="A234" t="s">
        <v>272</v>
      </c>
      <c r="B234" s="1">
        <v>2274</v>
      </c>
      <c r="C234" s="1">
        <v>2541873</v>
      </c>
      <c r="D234" s="1">
        <v>2540290</v>
      </c>
      <c r="E234" s="1">
        <v>1583</v>
      </c>
      <c r="F234" s="1" t="s">
        <v>2</v>
      </c>
      <c r="G234" t="s">
        <v>602</v>
      </c>
      <c r="H234" s="1" t="s">
        <v>3</v>
      </c>
    </row>
    <row r="235" spans="1:8" x14ac:dyDescent="0.3">
      <c r="A235" t="s">
        <v>273</v>
      </c>
      <c r="B235" s="1">
        <v>2275</v>
      </c>
      <c r="C235" s="1">
        <v>2542041</v>
      </c>
      <c r="D235" s="1">
        <v>2545685</v>
      </c>
      <c r="E235" s="1">
        <v>3644</v>
      </c>
      <c r="F235" s="1" t="s">
        <v>13</v>
      </c>
      <c r="G235" t="s">
        <v>602</v>
      </c>
    </row>
    <row r="236" spans="1:8" x14ac:dyDescent="0.3">
      <c r="A236" t="s">
        <v>274</v>
      </c>
      <c r="B236" s="1">
        <v>2276</v>
      </c>
      <c r="C236" s="1">
        <v>2545806</v>
      </c>
      <c r="D236" s="1">
        <v>2546843</v>
      </c>
      <c r="E236" s="1">
        <v>1037</v>
      </c>
      <c r="F236" s="1" t="s">
        <v>13</v>
      </c>
      <c r="G236" t="s">
        <v>602</v>
      </c>
      <c r="H236" s="1" t="s">
        <v>275</v>
      </c>
    </row>
    <row r="237" spans="1:8" x14ac:dyDescent="0.3">
      <c r="A237" t="s">
        <v>276</v>
      </c>
      <c r="B237" s="1">
        <v>2278</v>
      </c>
      <c r="C237" s="1">
        <v>2547950</v>
      </c>
      <c r="D237" s="1">
        <v>2548729</v>
      </c>
      <c r="E237" s="1">
        <v>779</v>
      </c>
      <c r="F237" s="1" t="s">
        <v>13</v>
      </c>
      <c r="G237" t="s">
        <v>602</v>
      </c>
    </row>
    <row r="238" spans="1:8" x14ac:dyDescent="0.3">
      <c r="A238" t="s">
        <v>277</v>
      </c>
      <c r="B238" s="1">
        <v>2279</v>
      </c>
      <c r="C238" s="1">
        <v>2548900</v>
      </c>
      <c r="D238" s="1">
        <v>2552532</v>
      </c>
      <c r="E238" s="1">
        <v>3632</v>
      </c>
      <c r="F238" s="1" t="s">
        <v>13</v>
      </c>
      <c r="G238" t="s">
        <v>602</v>
      </c>
      <c r="H238" s="1" t="s">
        <v>278</v>
      </c>
    </row>
    <row r="239" spans="1:8" x14ac:dyDescent="0.3">
      <c r="A239" t="s">
        <v>279</v>
      </c>
      <c r="B239" s="1">
        <v>2297</v>
      </c>
      <c r="C239" s="1">
        <v>2569038</v>
      </c>
      <c r="D239" s="1">
        <v>2567743</v>
      </c>
      <c r="E239" s="1">
        <v>1295</v>
      </c>
      <c r="F239" s="1" t="s">
        <v>2</v>
      </c>
      <c r="G239" t="s">
        <v>602</v>
      </c>
      <c r="H239" s="1" t="s">
        <v>280</v>
      </c>
    </row>
    <row r="240" spans="1:8" x14ac:dyDescent="0.3">
      <c r="A240" t="s">
        <v>281</v>
      </c>
      <c r="B240" s="1">
        <v>2316</v>
      </c>
      <c r="C240" s="1">
        <v>2590887</v>
      </c>
      <c r="D240" s="1">
        <v>2588923</v>
      </c>
      <c r="E240" s="1">
        <v>1964</v>
      </c>
      <c r="F240" s="1" t="s">
        <v>2</v>
      </c>
      <c r="G240" t="s">
        <v>602</v>
      </c>
      <c r="H240" s="1" t="s">
        <v>144</v>
      </c>
    </row>
    <row r="241" spans="1:8" x14ac:dyDescent="0.3">
      <c r="A241" t="s">
        <v>282</v>
      </c>
      <c r="B241" s="1">
        <v>2326</v>
      </c>
      <c r="C241" s="1">
        <v>2600644</v>
      </c>
      <c r="D241" s="1">
        <v>2599724</v>
      </c>
      <c r="E241" s="1">
        <v>920</v>
      </c>
      <c r="F241" s="1" t="s">
        <v>2</v>
      </c>
      <c r="G241" t="s">
        <v>283</v>
      </c>
    </row>
    <row r="242" spans="1:8" x14ac:dyDescent="0.3">
      <c r="A242" t="s">
        <v>284</v>
      </c>
      <c r="B242" s="1">
        <v>2350</v>
      </c>
      <c r="C242" s="1">
        <v>2629825</v>
      </c>
      <c r="D242" s="1">
        <v>2628560</v>
      </c>
      <c r="E242" s="1">
        <v>1265</v>
      </c>
      <c r="F242" s="1" t="s">
        <v>2</v>
      </c>
      <c r="G242" t="s">
        <v>602</v>
      </c>
    </row>
    <row r="243" spans="1:8" x14ac:dyDescent="0.3">
      <c r="A243" t="s">
        <v>285</v>
      </c>
      <c r="B243" s="1">
        <v>2361</v>
      </c>
      <c r="C243" s="1">
        <v>2641822</v>
      </c>
      <c r="D243" s="1">
        <v>2638859</v>
      </c>
      <c r="E243" s="1">
        <v>2963</v>
      </c>
      <c r="F243" s="1" t="s">
        <v>2</v>
      </c>
      <c r="G243" t="s">
        <v>602</v>
      </c>
      <c r="H243" s="1" t="s">
        <v>183</v>
      </c>
    </row>
    <row r="244" spans="1:8" x14ac:dyDescent="0.3">
      <c r="A244" t="s">
        <v>286</v>
      </c>
      <c r="B244" s="1">
        <v>2414</v>
      </c>
      <c r="C244" s="1">
        <v>2710497</v>
      </c>
      <c r="D244" s="1">
        <v>2710868</v>
      </c>
      <c r="E244" s="1">
        <v>371</v>
      </c>
      <c r="F244" s="1" t="s">
        <v>13</v>
      </c>
      <c r="G244" t="s">
        <v>602</v>
      </c>
    </row>
    <row r="245" spans="1:8" x14ac:dyDescent="0.3">
      <c r="A245" t="s">
        <v>287</v>
      </c>
      <c r="B245" s="1">
        <v>2433</v>
      </c>
      <c r="C245" s="1">
        <v>2735202</v>
      </c>
      <c r="D245" s="1">
        <v>2735780</v>
      </c>
      <c r="E245" s="1">
        <v>578</v>
      </c>
      <c r="F245" s="1" t="s">
        <v>13</v>
      </c>
      <c r="G245" t="s">
        <v>602</v>
      </c>
    </row>
    <row r="246" spans="1:8" x14ac:dyDescent="0.3">
      <c r="A246" t="s">
        <v>288</v>
      </c>
      <c r="B246" s="1">
        <v>2439</v>
      </c>
      <c r="C246" s="1">
        <v>2740786</v>
      </c>
      <c r="D246" s="1">
        <v>2741178</v>
      </c>
      <c r="E246" s="1">
        <v>392</v>
      </c>
      <c r="F246" s="1" t="s">
        <v>13</v>
      </c>
      <c r="G246" t="s">
        <v>602</v>
      </c>
    </row>
    <row r="247" spans="1:8" x14ac:dyDescent="0.3">
      <c r="A247" t="s">
        <v>289</v>
      </c>
      <c r="B247" s="1">
        <v>2441</v>
      </c>
      <c r="C247" s="1">
        <v>2742885</v>
      </c>
      <c r="D247" s="1">
        <v>2741668</v>
      </c>
      <c r="E247" s="1">
        <v>1217</v>
      </c>
      <c r="F247" s="1" t="s">
        <v>2</v>
      </c>
      <c r="G247" t="s">
        <v>602</v>
      </c>
    </row>
    <row r="248" spans="1:8" x14ac:dyDescent="0.3">
      <c r="A248" t="s">
        <v>290</v>
      </c>
      <c r="B248" s="1">
        <v>2449</v>
      </c>
      <c r="C248" s="1">
        <v>2754211</v>
      </c>
      <c r="D248" s="1">
        <v>2757609</v>
      </c>
      <c r="E248" s="1">
        <v>3398</v>
      </c>
      <c r="F248" s="1" t="s">
        <v>13</v>
      </c>
      <c r="G248" t="s">
        <v>602</v>
      </c>
      <c r="H248" s="1" t="s">
        <v>183</v>
      </c>
    </row>
    <row r="249" spans="1:8" x14ac:dyDescent="0.3">
      <c r="A249" t="s">
        <v>291</v>
      </c>
      <c r="B249" s="1">
        <v>2452</v>
      </c>
      <c r="C249" s="1">
        <v>2760944</v>
      </c>
      <c r="D249" s="1">
        <v>2761273</v>
      </c>
      <c r="E249" s="1">
        <v>329</v>
      </c>
      <c r="F249" s="1" t="s">
        <v>13</v>
      </c>
      <c r="G249" t="s">
        <v>602</v>
      </c>
    </row>
    <row r="250" spans="1:8" x14ac:dyDescent="0.3">
      <c r="A250" t="s">
        <v>292</v>
      </c>
      <c r="B250" s="1">
        <v>2463</v>
      </c>
      <c r="C250" s="1">
        <v>2771957</v>
      </c>
      <c r="D250" s="1">
        <v>2773558</v>
      </c>
      <c r="E250" s="1">
        <v>1601</v>
      </c>
      <c r="F250" s="1" t="s">
        <v>13</v>
      </c>
      <c r="G250" t="s">
        <v>602</v>
      </c>
      <c r="H250" s="1" t="s">
        <v>5</v>
      </c>
    </row>
    <row r="251" spans="1:8" x14ac:dyDescent="0.3">
      <c r="A251" t="s">
        <v>293</v>
      </c>
      <c r="B251" s="1">
        <v>2465</v>
      </c>
      <c r="C251" s="1">
        <v>2774476</v>
      </c>
      <c r="D251" s="1">
        <v>2776056</v>
      </c>
      <c r="E251" s="1">
        <v>1580</v>
      </c>
      <c r="F251" s="1" t="s">
        <v>13</v>
      </c>
      <c r="G251" t="s">
        <v>602</v>
      </c>
    </row>
    <row r="252" spans="1:8" x14ac:dyDescent="0.3">
      <c r="A252" t="s">
        <v>294</v>
      </c>
      <c r="B252" s="1">
        <v>2472</v>
      </c>
      <c r="C252" s="1">
        <v>2784608</v>
      </c>
      <c r="D252" s="1">
        <v>2781540</v>
      </c>
      <c r="E252" s="1">
        <v>3068</v>
      </c>
      <c r="F252" s="1" t="s">
        <v>2</v>
      </c>
      <c r="G252" t="s">
        <v>602</v>
      </c>
      <c r="H252" s="1" t="s">
        <v>5</v>
      </c>
    </row>
    <row r="253" spans="1:8" x14ac:dyDescent="0.3">
      <c r="A253" t="s">
        <v>295</v>
      </c>
      <c r="B253" s="1">
        <v>2475</v>
      </c>
      <c r="C253" s="1">
        <v>2786518</v>
      </c>
      <c r="D253" s="1">
        <v>2786207</v>
      </c>
      <c r="E253" s="1">
        <v>311</v>
      </c>
      <c r="F253" s="1" t="s">
        <v>2</v>
      </c>
      <c r="G253" t="s">
        <v>602</v>
      </c>
    </row>
    <row r="254" spans="1:8" x14ac:dyDescent="0.3">
      <c r="A254" t="s">
        <v>296</v>
      </c>
      <c r="B254" s="1">
        <v>2487</v>
      </c>
      <c r="C254" s="1">
        <v>2800709</v>
      </c>
      <c r="D254" s="1">
        <v>2799660</v>
      </c>
      <c r="E254" s="1">
        <v>1049</v>
      </c>
      <c r="F254" s="1" t="s">
        <v>2</v>
      </c>
      <c r="G254" t="s">
        <v>602</v>
      </c>
      <c r="H254" s="1" t="s">
        <v>297</v>
      </c>
    </row>
    <row r="255" spans="1:8" x14ac:dyDescent="0.3">
      <c r="A255" t="s">
        <v>298</v>
      </c>
      <c r="B255" s="1">
        <v>2490</v>
      </c>
      <c r="C255" s="1">
        <v>2806854</v>
      </c>
      <c r="D255" s="1">
        <v>2804857</v>
      </c>
      <c r="E255" s="1">
        <v>1997</v>
      </c>
      <c r="F255" s="1" t="s">
        <v>2</v>
      </c>
      <c r="G255" t="s">
        <v>602</v>
      </c>
      <c r="H255" s="1" t="s">
        <v>7</v>
      </c>
    </row>
    <row r="256" spans="1:8" x14ac:dyDescent="0.3">
      <c r="A256" t="s">
        <v>299</v>
      </c>
      <c r="B256" s="1">
        <v>2492</v>
      </c>
      <c r="C256" s="1">
        <v>2807562</v>
      </c>
      <c r="D256" s="1">
        <v>2808833</v>
      </c>
      <c r="E256" s="1">
        <v>1271</v>
      </c>
      <c r="F256" s="1" t="s">
        <v>13</v>
      </c>
      <c r="G256" t="s">
        <v>300</v>
      </c>
      <c r="H256" s="1" t="s">
        <v>301</v>
      </c>
    </row>
    <row r="257" spans="1:8" x14ac:dyDescent="0.3">
      <c r="A257" t="s">
        <v>302</v>
      </c>
      <c r="B257" s="1">
        <v>2500</v>
      </c>
      <c r="C257" s="1">
        <v>2816236</v>
      </c>
      <c r="D257" s="1">
        <v>2815370</v>
      </c>
      <c r="E257" s="1">
        <v>866</v>
      </c>
      <c r="F257" s="1" t="s">
        <v>2</v>
      </c>
      <c r="G257" t="s">
        <v>602</v>
      </c>
      <c r="H257" s="1" t="s">
        <v>7</v>
      </c>
    </row>
    <row r="258" spans="1:8" x14ac:dyDescent="0.3">
      <c r="A258" t="s">
        <v>303</v>
      </c>
      <c r="B258" s="1">
        <v>2502</v>
      </c>
      <c r="C258" s="1">
        <v>2819062</v>
      </c>
      <c r="D258" s="1">
        <v>2821635</v>
      </c>
      <c r="E258" s="1">
        <v>2573</v>
      </c>
      <c r="F258" s="1" t="s">
        <v>13</v>
      </c>
      <c r="G258" t="s">
        <v>602</v>
      </c>
      <c r="H258" s="1" t="s">
        <v>7</v>
      </c>
    </row>
    <row r="259" spans="1:8" x14ac:dyDescent="0.3">
      <c r="A259" t="s">
        <v>304</v>
      </c>
      <c r="B259" s="1">
        <v>2519</v>
      </c>
      <c r="C259" s="1">
        <v>2833561</v>
      </c>
      <c r="D259" s="1">
        <v>2834589</v>
      </c>
      <c r="E259" s="1">
        <v>1028</v>
      </c>
      <c r="F259" s="1" t="s">
        <v>13</v>
      </c>
      <c r="G259" t="s">
        <v>602</v>
      </c>
      <c r="H259" s="1" t="s">
        <v>33</v>
      </c>
    </row>
    <row r="260" spans="1:8" x14ac:dyDescent="0.3">
      <c r="A260" t="s">
        <v>305</v>
      </c>
      <c r="B260" s="1">
        <v>2526</v>
      </c>
      <c r="C260" s="1">
        <v>2843094</v>
      </c>
      <c r="D260" s="1">
        <v>2842060</v>
      </c>
      <c r="E260" s="1">
        <v>1034</v>
      </c>
      <c r="F260" s="1" t="s">
        <v>2</v>
      </c>
      <c r="G260" t="s">
        <v>602</v>
      </c>
    </row>
    <row r="261" spans="1:8" x14ac:dyDescent="0.3">
      <c r="A261" t="s">
        <v>306</v>
      </c>
      <c r="B261" s="1">
        <v>2536</v>
      </c>
      <c r="C261" s="1">
        <v>2856780</v>
      </c>
      <c r="D261" s="1">
        <v>2855281</v>
      </c>
      <c r="E261" s="1">
        <v>1499</v>
      </c>
      <c r="F261" s="1" t="s">
        <v>2</v>
      </c>
      <c r="G261" t="s">
        <v>602</v>
      </c>
    </row>
    <row r="262" spans="1:8" x14ac:dyDescent="0.3">
      <c r="A262" t="s">
        <v>307</v>
      </c>
      <c r="B262" s="1">
        <v>2550</v>
      </c>
      <c r="C262" s="1">
        <v>2871374</v>
      </c>
      <c r="D262" s="1">
        <v>2871997</v>
      </c>
      <c r="E262" s="1">
        <v>623</v>
      </c>
      <c r="F262" s="1" t="s">
        <v>13</v>
      </c>
      <c r="G262" t="s">
        <v>602</v>
      </c>
    </row>
    <row r="263" spans="1:8" x14ac:dyDescent="0.3">
      <c r="A263" t="s">
        <v>308</v>
      </c>
      <c r="B263" s="1">
        <v>2568</v>
      </c>
      <c r="C263" s="1">
        <v>2892202</v>
      </c>
      <c r="D263" s="1">
        <v>2897793</v>
      </c>
      <c r="E263" s="1">
        <v>5591</v>
      </c>
      <c r="F263" s="1" t="s">
        <v>13</v>
      </c>
      <c r="G263" t="s">
        <v>602</v>
      </c>
      <c r="H263" s="1" t="s">
        <v>309</v>
      </c>
    </row>
    <row r="264" spans="1:8" x14ac:dyDescent="0.3">
      <c r="A264" t="s">
        <v>310</v>
      </c>
      <c r="B264" s="1">
        <v>2569</v>
      </c>
      <c r="C264" s="1">
        <v>2897871</v>
      </c>
      <c r="D264" s="1">
        <v>2898806</v>
      </c>
      <c r="E264" s="1">
        <v>935</v>
      </c>
      <c r="F264" s="1" t="s">
        <v>13</v>
      </c>
      <c r="G264" t="s">
        <v>602</v>
      </c>
      <c r="H264" s="1" t="s">
        <v>7</v>
      </c>
    </row>
    <row r="265" spans="1:8" x14ac:dyDescent="0.3">
      <c r="A265" t="s">
        <v>311</v>
      </c>
      <c r="B265" s="1">
        <v>2586</v>
      </c>
      <c r="C265" s="1">
        <v>2914590</v>
      </c>
      <c r="D265" s="1">
        <v>2914976</v>
      </c>
      <c r="E265" s="1">
        <v>386</v>
      </c>
      <c r="F265" s="1" t="s">
        <v>13</v>
      </c>
      <c r="G265" t="s">
        <v>602</v>
      </c>
    </row>
    <row r="266" spans="1:8" x14ac:dyDescent="0.3">
      <c r="A266" t="s">
        <v>312</v>
      </c>
      <c r="B266" s="1">
        <v>2659</v>
      </c>
      <c r="C266" s="1">
        <v>2996881</v>
      </c>
      <c r="D266" s="1">
        <v>2995184</v>
      </c>
      <c r="E266" s="1">
        <v>1697</v>
      </c>
      <c r="F266" s="1" t="s">
        <v>2</v>
      </c>
      <c r="G266" t="s">
        <v>602</v>
      </c>
      <c r="H266" s="1" t="s">
        <v>7</v>
      </c>
    </row>
    <row r="267" spans="1:8" x14ac:dyDescent="0.3">
      <c r="A267" t="s">
        <v>313</v>
      </c>
      <c r="B267" s="1">
        <v>2682</v>
      </c>
      <c r="C267" s="1">
        <v>3016566</v>
      </c>
      <c r="D267" s="1">
        <v>3016102</v>
      </c>
      <c r="E267" s="1">
        <v>464</v>
      </c>
      <c r="F267" s="1" t="s">
        <v>2</v>
      </c>
      <c r="G267" t="s">
        <v>602</v>
      </c>
    </row>
    <row r="268" spans="1:8" x14ac:dyDescent="0.3">
      <c r="A268" t="s">
        <v>314</v>
      </c>
      <c r="B268" s="1">
        <v>2713</v>
      </c>
      <c r="C268" s="1">
        <v>3048109</v>
      </c>
      <c r="D268" s="1">
        <v>3048567</v>
      </c>
      <c r="E268" s="1">
        <v>458</v>
      </c>
      <c r="F268" s="1" t="s">
        <v>13</v>
      </c>
      <c r="G268" t="s">
        <v>602</v>
      </c>
    </row>
    <row r="269" spans="1:8" x14ac:dyDescent="0.3">
      <c r="A269" t="s">
        <v>315</v>
      </c>
      <c r="B269" s="1">
        <v>2716</v>
      </c>
      <c r="C269" s="1">
        <v>3052310</v>
      </c>
      <c r="D269" s="1">
        <v>3050439</v>
      </c>
      <c r="E269" s="1">
        <v>1871</v>
      </c>
      <c r="F269" s="1" t="s">
        <v>2</v>
      </c>
      <c r="G269" t="s">
        <v>602</v>
      </c>
      <c r="H269" s="1" t="s">
        <v>5</v>
      </c>
    </row>
    <row r="270" spans="1:8" x14ac:dyDescent="0.3">
      <c r="A270" t="s">
        <v>316</v>
      </c>
      <c r="B270" s="1">
        <v>2724</v>
      </c>
      <c r="C270" s="1">
        <v>3059695</v>
      </c>
      <c r="D270" s="1">
        <v>3058997</v>
      </c>
      <c r="E270" s="1">
        <v>698</v>
      </c>
      <c r="F270" s="1" t="s">
        <v>2</v>
      </c>
      <c r="G270" t="s">
        <v>602</v>
      </c>
    </row>
    <row r="271" spans="1:8" x14ac:dyDescent="0.3">
      <c r="A271" t="s">
        <v>317</v>
      </c>
      <c r="B271" s="1">
        <v>2771</v>
      </c>
      <c r="C271" s="1">
        <v>3109540</v>
      </c>
      <c r="D271" s="1">
        <v>3108722</v>
      </c>
      <c r="E271" s="1">
        <v>818</v>
      </c>
      <c r="F271" s="1" t="s">
        <v>2</v>
      </c>
      <c r="G271" t="s">
        <v>602</v>
      </c>
    </row>
    <row r="272" spans="1:8" x14ac:dyDescent="0.3">
      <c r="A272" t="s">
        <v>318</v>
      </c>
      <c r="B272" s="1">
        <v>2811</v>
      </c>
      <c r="C272" s="1">
        <v>3147537</v>
      </c>
      <c r="D272" s="1">
        <v>3146293</v>
      </c>
      <c r="E272" s="1">
        <v>1244</v>
      </c>
      <c r="F272" s="1" t="s">
        <v>2</v>
      </c>
      <c r="G272" t="s">
        <v>602</v>
      </c>
    </row>
    <row r="273" spans="1:8" x14ac:dyDescent="0.3">
      <c r="A273" t="s">
        <v>319</v>
      </c>
      <c r="B273" s="1">
        <v>2816</v>
      </c>
      <c r="C273" s="1">
        <v>3153163</v>
      </c>
      <c r="D273" s="1">
        <v>3151289</v>
      </c>
      <c r="E273" s="1">
        <v>1874</v>
      </c>
      <c r="F273" s="1" t="s">
        <v>2</v>
      </c>
      <c r="G273" t="s">
        <v>602</v>
      </c>
      <c r="H273" s="1" t="s">
        <v>73</v>
      </c>
    </row>
    <row r="274" spans="1:8" x14ac:dyDescent="0.3">
      <c r="A274" t="s">
        <v>320</v>
      </c>
      <c r="B274" s="1">
        <v>2887</v>
      </c>
      <c r="C274" s="1">
        <v>3228889</v>
      </c>
      <c r="D274" s="1">
        <v>3227765</v>
      </c>
      <c r="E274" s="1">
        <v>1124</v>
      </c>
      <c r="F274" s="1" t="s">
        <v>2</v>
      </c>
      <c r="G274" t="s">
        <v>602</v>
      </c>
    </row>
    <row r="275" spans="1:8" x14ac:dyDescent="0.3">
      <c r="A275" t="s">
        <v>321</v>
      </c>
      <c r="B275" s="1">
        <v>2926</v>
      </c>
      <c r="C275" s="1">
        <v>3269208</v>
      </c>
      <c r="D275" s="1">
        <v>3267760</v>
      </c>
      <c r="E275" s="1">
        <v>1448</v>
      </c>
      <c r="F275" s="1" t="s">
        <v>2</v>
      </c>
      <c r="G275" t="s">
        <v>602</v>
      </c>
    </row>
    <row r="276" spans="1:8" x14ac:dyDescent="0.3">
      <c r="A276" t="s">
        <v>322</v>
      </c>
      <c r="B276" s="1">
        <v>2945</v>
      </c>
      <c r="C276" s="1">
        <v>3298017</v>
      </c>
      <c r="D276" s="1">
        <v>3288682</v>
      </c>
      <c r="E276" s="1">
        <v>9335</v>
      </c>
      <c r="F276" s="1" t="s">
        <v>2</v>
      </c>
      <c r="G276" t="s">
        <v>602</v>
      </c>
    </row>
    <row r="277" spans="1:8" x14ac:dyDescent="0.3">
      <c r="A277" t="s">
        <v>323</v>
      </c>
      <c r="B277" s="1">
        <v>2947</v>
      </c>
      <c r="C277" s="1">
        <v>3298917</v>
      </c>
      <c r="D277" s="1">
        <v>3299579</v>
      </c>
      <c r="E277" s="1">
        <v>662</v>
      </c>
      <c r="F277" s="1" t="s">
        <v>13</v>
      </c>
      <c r="G277" t="s">
        <v>602</v>
      </c>
      <c r="H277" s="1" t="s">
        <v>324</v>
      </c>
    </row>
    <row r="278" spans="1:8" x14ac:dyDescent="0.3">
      <c r="A278" t="s">
        <v>325</v>
      </c>
      <c r="B278" s="1">
        <v>2948</v>
      </c>
      <c r="C278" s="1">
        <v>3302642</v>
      </c>
      <c r="D278" s="1">
        <v>3299586</v>
      </c>
      <c r="E278" s="1">
        <v>3056</v>
      </c>
      <c r="F278" s="1" t="s">
        <v>2</v>
      </c>
      <c r="G278" t="s">
        <v>602</v>
      </c>
    </row>
    <row r="279" spans="1:8" x14ac:dyDescent="0.3">
      <c r="A279" t="s">
        <v>326</v>
      </c>
      <c r="B279" s="1">
        <v>2992</v>
      </c>
      <c r="C279" s="1">
        <v>3343933</v>
      </c>
      <c r="D279" s="1">
        <v>3342938</v>
      </c>
      <c r="E279" s="1">
        <v>995</v>
      </c>
      <c r="F279" s="1" t="s">
        <v>2</v>
      </c>
      <c r="G279" t="s">
        <v>602</v>
      </c>
      <c r="H279" s="1" t="s">
        <v>297</v>
      </c>
    </row>
    <row r="280" spans="1:8" x14ac:dyDescent="0.3">
      <c r="A280" t="s">
        <v>327</v>
      </c>
      <c r="B280" s="1">
        <v>3010</v>
      </c>
      <c r="C280" s="1">
        <v>3357943</v>
      </c>
      <c r="D280" s="1">
        <v>3358824</v>
      </c>
      <c r="E280" s="1">
        <v>881</v>
      </c>
      <c r="F280" s="1" t="s">
        <v>13</v>
      </c>
      <c r="G280" t="s">
        <v>602</v>
      </c>
    </row>
    <row r="281" spans="1:8" x14ac:dyDescent="0.3">
      <c r="A281" t="s">
        <v>328</v>
      </c>
      <c r="B281" s="1">
        <v>3079</v>
      </c>
      <c r="C281" s="1">
        <v>17946</v>
      </c>
      <c r="D281" s="1">
        <v>18575</v>
      </c>
      <c r="E281" s="1">
        <v>629</v>
      </c>
      <c r="F281" s="1" t="s">
        <v>13</v>
      </c>
      <c r="G281" t="s">
        <v>602</v>
      </c>
    </row>
    <row r="282" spans="1:8" x14ac:dyDescent="0.3">
      <c r="A282" t="s">
        <v>329</v>
      </c>
      <c r="B282" s="1">
        <v>3082</v>
      </c>
      <c r="C282" s="1">
        <v>20773</v>
      </c>
      <c r="D282" s="1">
        <v>23076</v>
      </c>
      <c r="E282" s="1">
        <v>2303</v>
      </c>
      <c r="F282" s="1" t="s">
        <v>13</v>
      </c>
      <c r="G282" t="s">
        <v>602</v>
      </c>
    </row>
    <row r="283" spans="1:8" x14ac:dyDescent="0.3">
      <c r="A283" t="s">
        <v>330</v>
      </c>
      <c r="B283" s="1">
        <v>3086</v>
      </c>
      <c r="C283" s="1">
        <v>24687</v>
      </c>
      <c r="D283" s="1">
        <v>24319</v>
      </c>
      <c r="E283" s="1">
        <v>368</v>
      </c>
      <c r="F283" s="1" t="s">
        <v>2</v>
      </c>
      <c r="G283" t="s">
        <v>602</v>
      </c>
    </row>
    <row r="284" spans="1:8" x14ac:dyDescent="0.3">
      <c r="A284" t="s">
        <v>331</v>
      </c>
      <c r="B284" s="1">
        <v>3096</v>
      </c>
      <c r="C284" s="1">
        <v>33124</v>
      </c>
      <c r="D284" s="1">
        <v>32822</v>
      </c>
      <c r="E284" s="1">
        <v>302</v>
      </c>
      <c r="F284" s="1" t="s">
        <v>2</v>
      </c>
      <c r="G284" t="s">
        <v>602</v>
      </c>
    </row>
    <row r="285" spans="1:8" x14ac:dyDescent="0.3">
      <c r="A285" t="s">
        <v>332</v>
      </c>
      <c r="B285" s="1">
        <v>3118</v>
      </c>
      <c r="C285" s="1">
        <v>61743</v>
      </c>
      <c r="D285" s="1">
        <v>62495</v>
      </c>
      <c r="E285" s="1">
        <v>752</v>
      </c>
      <c r="F285" s="1" t="s">
        <v>13</v>
      </c>
      <c r="G285" t="s">
        <v>602</v>
      </c>
    </row>
    <row r="286" spans="1:8" x14ac:dyDescent="0.3">
      <c r="A286" t="s">
        <v>333</v>
      </c>
      <c r="B286" s="1">
        <v>3166</v>
      </c>
      <c r="C286" s="1">
        <v>31273</v>
      </c>
      <c r="D286" s="1">
        <v>32379</v>
      </c>
      <c r="E286" s="1">
        <v>1106</v>
      </c>
      <c r="F286" s="1" t="s">
        <v>13</v>
      </c>
      <c r="G286" t="s">
        <v>602</v>
      </c>
    </row>
    <row r="287" spans="1:8" x14ac:dyDescent="0.3">
      <c r="A287" t="s">
        <v>334</v>
      </c>
      <c r="B287" s="1">
        <v>3184</v>
      </c>
      <c r="C287" s="1">
        <v>49239</v>
      </c>
      <c r="D287" s="1">
        <v>51929</v>
      </c>
      <c r="E287" s="1">
        <v>2690</v>
      </c>
      <c r="F287" s="1" t="s">
        <v>13</v>
      </c>
      <c r="G287" t="s">
        <v>602</v>
      </c>
    </row>
    <row r="288" spans="1:8" x14ac:dyDescent="0.3">
      <c r="A288" t="s">
        <v>335</v>
      </c>
      <c r="B288" s="1">
        <v>3194</v>
      </c>
      <c r="C288" s="1">
        <v>65903</v>
      </c>
      <c r="D288" s="1">
        <v>66250</v>
      </c>
      <c r="E288" s="1">
        <v>347</v>
      </c>
      <c r="F288" s="1" t="s">
        <v>13</v>
      </c>
      <c r="G288" t="s">
        <v>602</v>
      </c>
    </row>
    <row r="289" spans="1:7" x14ac:dyDescent="0.3">
      <c r="A289" t="s">
        <v>336</v>
      </c>
      <c r="B289" s="1">
        <v>3199</v>
      </c>
      <c r="C289" s="1">
        <v>70204</v>
      </c>
      <c r="D289" s="1">
        <v>70569</v>
      </c>
      <c r="E289" s="1">
        <v>365</v>
      </c>
      <c r="F289" s="1" t="s">
        <v>13</v>
      </c>
      <c r="G289" t="s">
        <v>602</v>
      </c>
    </row>
  </sheetData>
  <conditionalFormatting sqref="B16">
    <cfRule type="duplicateValues" dxfId="10" priority="9"/>
  </conditionalFormatting>
  <conditionalFormatting sqref="B54">
    <cfRule type="duplicateValues" dxfId="9" priority="8"/>
  </conditionalFormatting>
  <conditionalFormatting sqref="B54">
    <cfRule type="duplicateValues" dxfId="8" priority="7"/>
  </conditionalFormatting>
  <conditionalFormatting sqref="B105">
    <cfRule type="duplicateValues" dxfId="7" priority="6"/>
  </conditionalFormatting>
  <conditionalFormatting sqref="B168">
    <cfRule type="duplicateValues" dxfId="6" priority="5"/>
  </conditionalFormatting>
  <conditionalFormatting sqref="B168">
    <cfRule type="duplicateValues" dxfId="5" priority="4"/>
  </conditionalFormatting>
  <conditionalFormatting sqref="B240">
    <cfRule type="duplicateValues" dxfId="4" priority="3"/>
  </conditionalFormatting>
  <conditionalFormatting sqref="B240">
    <cfRule type="duplicateValues" dxfId="3" priority="2"/>
  </conditionalFormatting>
  <conditionalFormatting sqref="B270:B289 B257:B268 B255 B249:B253 B244:B247 B241:B242 B237:B239 B227:B235 B210:B225 B169:B208 B141:B167 B106:B139 B96:B104 B68:B94 B55:B66 B17:B53 B6:B15 B4">
    <cfRule type="duplicateValues" dxfId="2" priority="16"/>
  </conditionalFormatting>
  <conditionalFormatting sqref="B270:B289 B257:B268 B255 B249:B253 B244:B247 B241:B242 B237:B239 B227:B235 B210:B225 B169:B208 B141:B167 B96:B139 B68:B94 B55:B66 B6:B53 B4">
    <cfRule type="duplicateValues" dxfId="1" priority="35"/>
  </conditionalFormatting>
  <conditionalFormatting sqref="B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. B. cookevillensis</vt:lpstr>
      <vt:lpstr>Ca. B. aqu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TK</dc:creator>
  <cp:lastModifiedBy>Mary Farone</cp:lastModifiedBy>
  <dcterms:created xsi:type="dcterms:W3CDTF">2021-12-14T09:00:29Z</dcterms:created>
  <dcterms:modified xsi:type="dcterms:W3CDTF">2022-12-18T01:01:47Z</dcterms:modified>
</cp:coreProperties>
</file>